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2151707934413/WOPIServiceId_TP_BOX_2/WOPIUserId_-/"/>
    </mc:Choice>
  </mc:AlternateContent>
  <xr:revisionPtr revIDLastSave="931" documentId="13_ncr:1_{125785ED-60DD-9B47-B576-C7D397CFA20E}" xr6:coauthVersionLast="47" xr6:coauthVersionMax="47" xr10:uidLastSave="{754F1BA4-AB8E-C24D-821A-F343B2A09894}"/>
  <bookViews>
    <workbookView xWindow="0" yWindow="680" windowWidth="28800" windowHeight="16640" xr2:uid="{30C7E60F-FF60-48CD-955B-4C11152055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1" l="1"/>
  <c r="B13" i="1"/>
  <c r="B10" i="1"/>
  <c r="B4" i="1"/>
  <c r="I19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49" i="1"/>
  <c r="AF50" i="1"/>
  <c r="AF51" i="1"/>
  <c r="AF52" i="1"/>
  <c r="AF53" i="1"/>
  <c r="AF54" i="1"/>
  <c r="AF55" i="1"/>
  <c r="AF5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21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22" i="1"/>
  <c r="X23" i="1"/>
  <c r="X24" i="1"/>
  <c r="X25" i="1"/>
  <c r="X26" i="1"/>
  <c r="X27" i="1"/>
  <c r="X28" i="1"/>
  <c r="X29" i="1"/>
  <c r="X30" i="1"/>
  <c r="X31" i="1"/>
  <c r="X32" i="1"/>
  <c r="X21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37" i="1"/>
  <c r="Z38" i="1"/>
  <c r="Z39" i="1"/>
  <c r="Z40" i="1"/>
  <c r="Z41" i="1"/>
  <c r="Z42" i="1"/>
  <c r="Z43" i="1"/>
  <c r="Z44" i="1"/>
  <c r="Z45" i="1"/>
  <c r="Z46" i="1"/>
  <c r="Z47" i="1"/>
  <c r="Z48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21" i="1"/>
  <c r="AB63" i="1"/>
  <c r="AB64" i="1"/>
  <c r="AB65" i="1"/>
  <c r="AB66" i="1"/>
  <c r="AB67" i="1"/>
  <c r="AB68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21" i="1"/>
  <c r="AD63" i="1"/>
  <c r="AD64" i="1"/>
  <c r="AD65" i="1"/>
  <c r="AD66" i="1"/>
  <c r="AD67" i="1"/>
  <c r="AD6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22" i="1"/>
  <c r="AD23" i="1"/>
  <c r="AD24" i="1"/>
  <c r="AD25" i="1"/>
  <c r="AD26" i="1"/>
  <c r="AD27" i="1"/>
  <c r="AD28" i="1"/>
  <c r="AD29" i="1"/>
  <c r="AD30" i="1"/>
  <c r="AD31" i="1"/>
  <c r="AD32" i="1"/>
  <c r="AD21" i="1"/>
  <c r="I50" i="1"/>
  <c r="I2" i="1"/>
  <c r="G74" i="1"/>
  <c r="K97" i="1"/>
  <c r="K66" i="1"/>
  <c r="K76" i="1"/>
  <c r="AC61" i="1"/>
  <c r="AC62" i="1"/>
  <c r="AC68" i="1"/>
  <c r="Y68" i="1"/>
  <c r="AC67" i="1"/>
  <c r="Y67" i="1"/>
  <c r="Y62" i="1"/>
  <c r="Y61" i="1"/>
  <c r="AC60" i="1"/>
  <c r="Y60" i="1"/>
  <c r="AC59" i="1"/>
  <c r="Y59" i="1"/>
  <c r="AC48" i="1"/>
  <c r="Y48" i="1"/>
  <c r="AC47" i="1"/>
  <c r="Y47" i="1"/>
  <c r="Y46" i="1"/>
  <c r="AC45" i="1"/>
  <c r="Y45" i="1"/>
  <c r="Y44" i="1"/>
  <c r="AH43" i="1"/>
  <c r="AG43" i="1"/>
  <c r="AC43" i="1"/>
  <c r="Y43" i="1"/>
  <c r="AH42" i="1"/>
  <c r="AG42" i="1"/>
  <c r="AC42" i="1"/>
  <c r="Y42" i="1"/>
  <c r="AH41" i="1"/>
  <c r="AG41" i="1"/>
  <c r="AC41" i="1"/>
  <c r="Y41" i="1"/>
  <c r="AH40" i="1"/>
  <c r="AG40" i="1"/>
  <c r="AC40" i="1"/>
  <c r="Y40" i="1"/>
  <c r="AH39" i="1"/>
  <c r="AG39" i="1"/>
  <c r="AC39" i="1"/>
  <c r="Y39" i="1"/>
  <c r="AH38" i="1"/>
  <c r="AG38" i="1"/>
  <c r="AC38" i="1"/>
  <c r="Y38" i="1"/>
  <c r="AH37" i="1"/>
  <c r="AG37" i="1"/>
  <c r="AC37" i="1"/>
  <c r="Y37" i="1"/>
  <c r="AJ36" i="1"/>
  <c r="AI36" i="1"/>
  <c r="AH36" i="1"/>
  <c r="AG36" i="1"/>
  <c r="AC36" i="1"/>
  <c r="AJ35" i="1"/>
  <c r="AI35" i="1"/>
  <c r="AH35" i="1"/>
  <c r="AG35" i="1"/>
  <c r="AC35" i="1"/>
  <c r="AJ34" i="1"/>
  <c r="AI34" i="1"/>
  <c r="AH34" i="1"/>
  <c r="AG34" i="1"/>
  <c r="AJ33" i="1"/>
  <c r="AI33" i="1"/>
  <c r="AH33" i="1"/>
  <c r="AG33" i="1"/>
  <c r="AJ32" i="1"/>
  <c r="AI32" i="1"/>
  <c r="AH32" i="1"/>
  <c r="AG32" i="1"/>
  <c r="AC32" i="1"/>
  <c r="AJ31" i="1"/>
  <c r="AI31" i="1"/>
  <c r="AH31" i="1"/>
  <c r="AG31" i="1"/>
  <c r="AC31" i="1"/>
  <c r="AJ30" i="1"/>
  <c r="AI30" i="1"/>
  <c r="AH30" i="1"/>
  <c r="AG30" i="1"/>
  <c r="AC30" i="1"/>
  <c r="AJ29" i="1"/>
  <c r="AI29" i="1"/>
  <c r="AH29" i="1"/>
  <c r="AG29" i="1"/>
  <c r="AC29" i="1"/>
  <c r="AJ28" i="1"/>
  <c r="AI28" i="1"/>
  <c r="AH28" i="1"/>
  <c r="AG28" i="1"/>
  <c r="AC28" i="1"/>
  <c r="Y28" i="1"/>
  <c r="AJ27" i="1"/>
  <c r="AI27" i="1"/>
  <c r="AH27" i="1"/>
  <c r="AG27" i="1"/>
  <c r="AC27" i="1"/>
  <c r="Y27" i="1"/>
  <c r="AJ26" i="1"/>
  <c r="AI26" i="1"/>
  <c r="AH26" i="1"/>
  <c r="AG26" i="1"/>
  <c r="AC26" i="1"/>
  <c r="Y26" i="1"/>
  <c r="AJ25" i="1"/>
  <c r="AI25" i="1"/>
  <c r="AH25" i="1"/>
  <c r="AG25" i="1"/>
  <c r="AC25" i="1"/>
  <c r="Y25" i="1"/>
  <c r="AJ24" i="1"/>
  <c r="AI24" i="1"/>
  <c r="AH24" i="1"/>
  <c r="AG24" i="1"/>
  <c r="Y24" i="1"/>
  <c r="AJ23" i="1"/>
  <c r="AI23" i="1"/>
  <c r="AH23" i="1"/>
  <c r="AG23" i="1"/>
  <c r="AC23" i="1"/>
  <c r="Y23" i="1"/>
  <c r="AJ22" i="1"/>
  <c r="AI22" i="1"/>
  <c r="AH22" i="1"/>
  <c r="AG22" i="1"/>
  <c r="AC22" i="1"/>
  <c r="Y22" i="1"/>
  <c r="AJ21" i="1"/>
  <c r="AI21" i="1"/>
  <c r="AH21" i="1"/>
  <c r="AG21" i="1"/>
  <c r="AC21" i="1"/>
  <c r="Y21" i="1"/>
  <c r="P91" i="1"/>
  <c r="P90" i="1"/>
  <c r="P82" i="1"/>
  <c r="P2" i="1"/>
  <c r="P97" i="1"/>
  <c r="P96" i="1"/>
  <c r="P89" i="1"/>
  <c r="P8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1" i="1"/>
  <c r="P60" i="1"/>
  <c r="P59" i="1"/>
  <c r="P58" i="1"/>
  <c r="P57" i="1"/>
  <c r="P56" i="1"/>
  <c r="P55" i="1"/>
  <c r="P54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6" i="1"/>
  <c r="P24" i="1"/>
  <c r="P23" i="1"/>
  <c r="P22" i="1"/>
  <c r="P21" i="1"/>
  <c r="P20" i="1"/>
  <c r="P19" i="1"/>
  <c r="P18" i="1"/>
  <c r="P17" i="1"/>
  <c r="P16" i="1"/>
  <c r="P13" i="1"/>
  <c r="P12" i="1"/>
  <c r="P11" i="1"/>
  <c r="P10" i="1"/>
  <c r="P9" i="1"/>
  <c r="P8" i="1"/>
  <c r="P7" i="1"/>
  <c r="P6" i="1"/>
  <c r="P5" i="1"/>
  <c r="P4" i="1"/>
  <c r="P3" i="1"/>
  <c r="I85" i="1"/>
  <c r="I84" i="1"/>
  <c r="I97" i="1"/>
  <c r="I96" i="1"/>
  <c r="I91" i="1"/>
  <c r="I90" i="1"/>
  <c r="I89" i="1"/>
  <c r="I88" i="1"/>
  <c r="I77" i="1"/>
  <c r="I76" i="1"/>
  <c r="I75" i="1"/>
  <c r="I74" i="1"/>
  <c r="I73" i="1"/>
  <c r="I72" i="1"/>
  <c r="I71" i="1"/>
  <c r="I70" i="1"/>
  <c r="I69" i="1"/>
  <c r="I68" i="1"/>
  <c r="I67" i="1"/>
  <c r="I66" i="1"/>
  <c r="I61" i="1"/>
  <c r="I60" i="1"/>
  <c r="I57" i="1"/>
  <c r="I56" i="1"/>
  <c r="I55" i="1"/>
  <c r="I54" i="1"/>
  <c r="I53" i="1"/>
  <c r="I52" i="1"/>
  <c r="I51" i="1"/>
  <c r="I49" i="1"/>
  <c r="I48" i="1"/>
  <c r="I47" i="1"/>
  <c r="I46" i="1"/>
  <c r="I45" i="1"/>
  <c r="I44" i="1"/>
  <c r="I43" i="1"/>
  <c r="I42" i="1"/>
  <c r="I41" i="1"/>
  <c r="I40" i="1"/>
  <c r="I39" i="1"/>
  <c r="I38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8" i="1"/>
  <c r="I17" i="1"/>
  <c r="I16" i="1"/>
  <c r="I15" i="1"/>
  <c r="I14" i="1"/>
  <c r="I11" i="1"/>
  <c r="I10" i="1"/>
  <c r="I9" i="1"/>
  <c r="I8" i="1"/>
  <c r="I7" i="1"/>
  <c r="I6" i="1"/>
  <c r="I5" i="1"/>
  <c r="I4" i="1"/>
  <c r="I3" i="1"/>
  <c r="K85" i="1"/>
  <c r="K84" i="1"/>
  <c r="K50" i="1"/>
  <c r="K96" i="1"/>
  <c r="K91" i="1"/>
  <c r="K90" i="1"/>
  <c r="K89" i="1"/>
  <c r="K88" i="1"/>
  <c r="K77" i="1"/>
  <c r="K75" i="1"/>
  <c r="K74" i="1"/>
  <c r="K73" i="1"/>
  <c r="K72" i="1"/>
  <c r="K71" i="1"/>
  <c r="K70" i="1"/>
  <c r="K69" i="1"/>
  <c r="K68" i="1"/>
  <c r="K67" i="1"/>
  <c r="K61" i="1"/>
  <c r="K60" i="1"/>
  <c r="K57" i="1"/>
  <c r="K56" i="1"/>
  <c r="K55" i="1"/>
  <c r="K54" i="1"/>
  <c r="K53" i="1"/>
  <c r="K52" i="1"/>
  <c r="K51" i="1"/>
  <c r="X6" i="1" l="1"/>
  <c r="Y6" i="1"/>
  <c r="AL17" i="1"/>
  <c r="AL21" i="1" s="1"/>
  <c r="N82" i="1"/>
  <c r="X14" i="1"/>
  <c r="N56" i="1"/>
  <c r="N11" i="1"/>
  <c r="AA15" i="1"/>
  <c r="N90" i="1"/>
  <c r="N57" i="1"/>
  <c r="N91" i="1"/>
  <c r="N58" i="1"/>
  <c r="N74" i="1"/>
  <c r="N47" i="1"/>
  <c r="N2" i="1"/>
  <c r="N31" i="1"/>
  <c r="N20" i="1"/>
  <c r="Y7" i="1"/>
  <c r="AA14" i="1"/>
  <c r="N75" i="1"/>
  <c r="N3" i="1"/>
  <c r="N48" i="1"/>
  <c r="AA8" i="1"/>
  <c r="AB7" i="1"/>
  <c r="BF19" i="1" s="1"/>
  <c r="Y8" i="1"/>
  <c r="Z7" i="1"/>
  <c r="Z8" i="1"/>
  <c r="AB6" i="1"/>
  <c r="X8" i="1"/>
  <c r="N21" i="1"/>
  <c r="AA6" i="1"/>
  <c r="N66" i="1"/>
  <c r="AB8" i="1"/>
  <c r="BF20" i="1" s="1"/>
  <c r="N38" i="1"/>
  <c r="AA7" i="1"/>
  <c r="X15" i="1"/>
  <c r="AB14" i="1"/>
  <c r="Y15" i="1"/>
  <c r="Z15" i="1"/>
  <c r="AB15" i="1"/>
  <c r="BG19" i="1" s="1"/>
  <c r="X16" i="1"/>
  <c r="Z6" i="1"/>
  <c r="Y16" i="1"/>
  <c r="Z16" i="1"/>
  <c r="AA16" i="1"/>
  <c r="AB16" i="1"/>
  <c r="BG20" i="1" s="1"/>
  <c r="N10" i="1"/>
  <c r="N39" i="1"/>
  <c r="N67" i="1"/>
  <c r="X7" i="1"/>
  <c r="Y14" i="1"/>
  <c r="N30" i="1"/>
  <c r="Z14" i="1"/>
  <c r="G2" i="1"/>
  <c r="N4" i="1"/>
  <c r="N12" i="1"/>
  <c r="N49" i="1"/>
  <c r="N77" i="1"/>
  <c r="N33" i="1"/>
  <c r="N88" i="1"/>
  <c r="N32" i="1"/>
  <c r="N41" i="1"/>
  <c r="N13" i="1"/>
  <c r="N22" i="1"/>
  <c r="N23" i="1"/>
  <c r="N42" i="1"/>
  <c r="N26" i="1"/>
  <c r="N35" i="1"/>
  <c r="N52" i="1"/>
  <c r="N61" i="1"/>
  <c r="N71" i="1"/>
  <c r="N89" i="1"/>
  <c r="N68" i="1"/>
  <c r="N59" i="1"/>
  <c r="N51" i="1"/>
  <c r="N16" i="1"/>
  <c r="N7" i="1"/>
  <c r="N17" i="1"/>
  <c r="N44" i="1"/>
  <c r="N40" i="1"/>
  <c r="N96" i="1"/>
  <c r="N34" i="1"/>
  <c r="N54" i="1"/>
  <c r="N45" i="1"/>
  <c r="N76" i="1"/>
  <c r="N60" i="1"/>
  <c r="N6" i="1"/>
  <c r="N36" i="1"/>
  <c r="N72" i="1"/>
  <c r="N8" i="1"/>
  <c r="N29" i="1"/>
  <c r="N37" i="1"/>
  <c r="N55" i="1"/>
  <c r="N65" i="1"/>
  <c r="N73" i="1"/>
  <c r="N97" i="1"/>
  <c r="N69" i="1"/>
  <c r="N5" i="1"/>
  <c r="N24" i="1"/>
  <c r="N70" i="1"/>
  <c r="N28" i="1"/>
  <c r="N64" i="1"/>
  <c r="N18" i="1"/>
  <c r="N9" i="1"/>
  <c r="N46" i="1"/>
  <c r="G9" i="1"/>
  <c r="G19" i="1"/>
  <c r="G27" i="1"/>
  <c r="G35" i="1"/>
  <c r="G45" i="1"/>
  <c r="G53" i="1"/>
  <c r="G67" i="1"/>
  <c r="G75" i="1"/>
  <c r="G10" i="1"/>
  <c r="G20" i="1"/>
  <c r="G28" i="1"/>
  <c r="G38" i="1"/>
  <c r="G46" i="1"/>
  <c r="G54" i="1"/>
  <c r="G68" i="1"/>
  <c r="G76" i="1"/>
  <c r="G3" i="1"/>
  <c r="G11" i="1"/>
  <c r="G21" i="1"/>
  <c r="G29" i="1"/>
  <c r="G39" i="1"/>
  <c r="G47" i="1"/>
  <c r="G55" i="1"/>
  <c r="G69" i="1"/>
  <c r="G77" i="1"/>
  <c r="G22" i="1"/>
  <c r="G30" i="1"/>
  <c r="G88" i="1"/>
  <c r="G48" i="1"/>
  <c r="G89" i="1"/>
  <c r="G60" i="1"/>
  <c r="G70" i="1"/>
  <c r="G5" i="1"/>
  <c r="G31" i="1"/>
  <c r="G49" i="1"/>
  <c r="G72" i="1"/>
  <c r="G7" i="1"/>
  <c r="G17" i="1"/>
  <c r="G25" i="1"/>
  <c r="G33" i="1"/>
  <c r="G43" i="1"/>
  <c r="G51" i="1"/>
  <c r="G61" i="1"/>
  <c r="G73" i="1"/>
  <c r="G14" i="1"/>
  <c r="G40" i="1"/>
  <c r="G15" i="1"/>
  <c r="G57" i="1"/>
  <c r="G16" i="1"/>
  <c r="G24" i="1"/>
  <c r="G32" i="1"/>
  <c r="G42" i="1"/>
  <c r="G26" i="1"/>
  <c r="G44" i="1"/>
  <c r="G66" i="1"/>
  <c r="G4" i="1"/>
  <c r="G56" i="1"/>
  <c r="G23" i="1"/>
  <c r="G41" i="1"/>
  <c r="G71" i="1"/>
  <c r="G6" i="1"/>
  <c r="G50" i="1"/>
  <c r="G8" i="1"/>
  <c r="G18" i="1"/>
  <c r="G34" i="1"/>
  <c r="G52" i="1"/>
  <c r="BG7" i="1" l="1"/>
  <c r="BG12" i="1"/>
  <c r="BG10" i="1"/>
  <c r="BG8" i="1"/>
  <c r="BF8" i="1"/>
  <c r="BF12" i="1"/>
  <c r="BF11" i="1"/>
  <c r="BF7" i="1"/>
  <c r="BF10" i="1"/>
  <c r="BF5" i="1"/>
  <c r="BG11" i="1"/>
  <c r="BG9" i="1"/>
  <c r="BG6" i="1"/>
  <c r="BG5" i="1"/>
  <c r="BF6" i="1"/>
  <c r="BF9" i="1"/>
  <c r="AL57" i="1"/>
  <c r="AL37" i="1"/>
  <c r="AL33" i="1"/>
  <c r="AL40" i="1"/>
  <c r="AL45" i="1"/>
  <c r="AL35" i="1"/>
  <c r="AL27" i="1"/>
  <c r="AL30" i="1"/>
  <c r="AL24" i="1"/>
  <c r="AL52" i="1"/>
  <c r="AL59" i="1"/>
  <c r="AL42" i="1"/>
  <c r="AL56" i="1"/>
  <c r="AL58" i="1"/>
  <c r="AL39" i="1"/>
  <c r="AL51" i="1"/>
  <c r="AL32" i="1"/>
  <c r="AL29" i="1"/>
  <c r="AL25" i="1"/>
  <c r="AL26" i="1"/>
  <c r="AL47" i="1"/>
  <c r="AL41" i="1"/>
  <c r="AL48" i="1"/>
  <c r="AL55" i="1"/>
  <c r="AL22" i="1"/>
  <c r="AL38" i="1"/>
  <c r="AL44" i="1"/>
  <c r="AL46" i="1"/>
  <c r="AL54" i="1"/>
  <c r="AL28" i="1"/>
  <c r="AL53" i="1"/>
  <c r="AL50" i="1"/>
  <c r="AL43" i="1"/>
  <c r="AL34" i="1"/>
  <c r="AL31" i="1"/>
  <c r="AL23" i="1"/>
  <c r="AL49" i="1"/>
  <c r="AL36" i="1"/>
  <c r="AC8" i="1" l="1"/>
  <c r="BF16" i="1" s="1"/>
  <c r="AC15" i="1"/>
  <c r="BG15" i="1" s="1"/>
  <c r="AC16" i="1"/>
  <c r="BG16" i="1" s="1"/>
  <c r="AC6" i="1"/>
  <c r="AC14" i="1"/>
  <c r="BG14" i="1" s="1"/>
  <c r="AC7" i="1"/>
  <c r="BF15" i="1" s="1"/>
</calcChain>
</file>

<file path=xl/sharedStrings.xml><?xml version="1.0" encoding="utf-8"?>
<sst xmlns="http://schemas.openxmlformats.org/spreadsheetml/2006/main" count="578" uniqueCount="67">
  <si>
    <t>Sample</t>
  </si>
  <si>
    <t>X-Ray Lesion Area (A.U.)</t>
  </si>
  <si>
    <t>Exclusions/Notes</t>
  </si>
  <si>
    <t>No uCT analysis</t>
  </si>
  <si>
    <t>Week</t>
  </si>
  <si>
    <t>PBS</t>
  </si>
  <si>
    <t>Tumor</t>
  </si>
  <si>
    <t>Zero lesions by x-ray - excluded</t>
  </si>
  <si>
    <t>uCT: BV/TV</t>
  </si>
  <si>
    <t>avg. bone perimeter (um)</t>
  </si>
  <si>
    <t>slide thickness (um)</t>
  </si>
  <si>
    <t>AVERAGES</t>
  </si>
  <si>
    <t>OB (pM)</t>
  </si>
  <si>
    <t>OC (pM)</t>
  </si>
  <si>
    <t>Tumor (pM)</t>
  </si>
  <si>
    <t>Control</t>
  </si>
  <si>
    <t>STANDARD ERRORS</t>
  </si>
  <si>
    <t>bone avg</t>
  </si>
  <si>
    <t>Bone (BV/TV)</t>
  </si>
  <si>
    <t>Relative BV/TV</t>
  </si>
  <si>
    <t>Week*</t>
  </si>
  <si>
    <t>--</t>
  </si>
  <si>
    <t>avg. tumor cell ROI (um^2)</t>
  </si>
  <si>
    <t>avg. tumor cell vol (um^3)</t>
  </si>
  <si>
    <t>PBS or Tumor</t>
  </si>
  <si>
    <t>injected tumor conc (fM)</t>
  </si>
  <si>
    <t># of injected tumor cells</t>
  </si>
  <si>
    <t>Tumor Cell Conc (pM)</t>
  </si>
  <si>
    <t>Total ROI for OC  Slides (TRAP) (um^2)</t>
  </si>
  <si>
    <t>Bone Perimeter for OB &amp; Tumor Cell Slides (H&amp;E) (um)</t>
  </si>
  <si>
    <t>Bone Perimeter for OC slides (TRAP) (um)</t>
  </si>
  <si>
    <t># of OB Cells</t>
  </si>
  <si>
    <t># of OC Cells</t>
  </si>
  <si>
    <t># of Tumor Cells within ROI (not normalized to bone perimeter)</t>
  </si>
  <si>
    <t>Total ROI for OB &amp; Tumor Cell Slides (H&amp;E) (um^2)</t>
  </si>
  <si>
    <t>(# of OB cells/own bone perimeter) * average bone perimeter from all slides (H&amp;E and TRAP)</t>
  </si>
  <si>
    <t>Normalized OB Cell Conc (pM)</t>
  </si>
  <si>
    <t>(# of OC cells/own bone perimeter) * average bone perimeter from all slides (H&amp;E and TRAP)</t>
  </si>
  <si>
    <t>Normalized OC Cell Conc (pM)</t>
  </si>
  <si>
    <t>OB_tot</t>
  </si>
  <si>
    <t>day</t>
  </si>
  <si>
    <t>fM</t>
  </si>
  <si>
    <t>A</t>
  </si>
  <si>
    <t>Bennett2024</t>
  </si>
  <si>
    <t>C_obs</t>
  </si>
  <si>
    <t>Bone_tot</t>
  </si>
  <si>
    <t>relative % BV/TV</t>
  </si>
  <si>
    <t>Tumor_tot</t>
  </si>
  <si>
    <t>observable</t>
  </si>
  <si>
    <t>time</t>
  </si>
  <si>
    <t>time_units</t>
  </si>
  <si>
    <t>average</t>
  </si>
  <si>
    <t>stderr</t>
  </si>
  <si>
    <t>amount_units</t>
  </si>
  <si>
    <t>expt_id</t>
  </si>
  <si>
    <t>alt_expt_id</t>
  </si>
  <si>
    <t>PyDREAM INPUT DATA</t>
  </si>
  <si>
    <t>Bone (Rel BV/TV)</t>
  </si>
  <si>
    <t>Inadequate slides for OC staining</t>
  </si>
  <si>
    <t>Inadequate slides to quantify OB/tumor counts (available sections primarily bone with minimal marrow)</t>
  </si>
  <si>
    <t>Inadequate slides to quantify OB/tumor/OC counts (available sections primarily bone with minimal marrow)</t>
  </si>
  <si>
    <t>Inadequate slides to quantify OB/tumor, disease too aggressive</t>
  </si>
  <si>
    <t>Unable to quantify OC, available slides too fragmented. Unable to analyze uCT, tibia too fragmented.</t>
  </si>
  <si>
    <t>Unable to analyze uCT, tibia too fragmented.</t>
  </si>
  <si>
    <t>Unable to load for uCT, tibia too fragmented</t>
  </si>
  <si>
    <t>Histology: some tumor was present distal to predetermined ROI. Therefore, while lesions were seen on x-ray, quantified tumor cell count was zero.</t>
  </si>
  <si>
    <t>Unable to quantify cell counts, available slides too fragmented. No uCT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0.0"/>
    <numFmt numFmtId="166" formatCode="#,##0.0"/>
    <numFmt numFmtId="167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 style="thick">
        <color auto="1"/>
      </left>
      <right/>
      <top/>
      <bottom style="medium">
        <color indexed="64"/>
      </bottom>
      <diagonal/>
    </border>
    <border>
      <left style="thick">
        <color auto="1"/>
      </left>
      <right style="thick">
        <color auto="1"/>
      </right>
      <top/>
      <bottom style="medium">
        <color indexed="64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mediumDashed">
        <color auto="1"/>
      </right>
      <top/>
      <bottom style="medium">
        <color indexed="64"/>
      </bottom>
      <diagonal/>
    </border>
    <border>
      <left style="mediumDashed">
        <color auto="1"/>
      </left>
      <right/>
      <top/>
      <bottom style="medium">
        <color indexed="64"/>
      </bottom>
      <diagonal/>
    </border>
    <border>
      <left/>
      <right style="mediumDashed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indexed="64"/>
      </bottom>
      <diagonal/>
    </border>
    <border>
      <left style="thick">
        <color rgb="FFFF0000"/>
      </left>
      <right style="thick">
        <color rgb="FFFF0000"/>
      </right>
      <top/>
      <bottom style="thin">
        <color indexed="64"/>
      </bottom>
      <diagonal/>
    </border>
    <border>
      <left style="thick">
        <color rgb="FFFF0000"/>
      </left>
      <right style="thick">
        <color rgb="FFFF0000"/>
      </right>
      <top style="thin">
        <color indexed="64"/>
      </top>
      <bottom style="thin">
        <color indexed="64"/>
      </bottom>
      <diagonal/>
    </border>
    <border>
      <left style="thick">
        <color rgb="FFFF0000"/>
      </left>
      <right style="thick">
        <color rgb="FFFF0000"/>
      </right>
      <top style="thin">
        <color indexed="64"/>
      </top>
      <bottom style="thick">
        <color rgb="FFFF0000"/>
      </bottom>
      <diagonal/>
    </border>
  </borders>
  <cellStyleXfs count="2">
    <xf numFmtId="0" fontId="0" fillId="0" borderId="0"/>
    <xf numFmtId="43" fontId="13" fillId="0" borderId="0" applyFont="0" applyFill="0" applyBorder="0" applyAlignment="0" applyProtection="0"/>
  </cellStyleXfs>
  <cellXfs count="167">
    <xf numFmtId="0" fontId="0" fillId="0" borderId="0" xfId="0"/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0" fillId="3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11" fontId="0" fillId="0" borderId="7" xfId="0" applyNumberFormat="1" applyBorder="1" applyAlignment="1">
      <alignment horizontal="center" vertical="center" wrapText="1"/>
    </xf>
    <xf numFmtId="11" fontId="0" fillId="0" borderId="8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0" borderId="12" xfId="0" applyBorder="1" applyAlignment="1">
      <alignment vertical="center" wrapText="1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2" fontId="0" fillId="5" borderId="0" xfId="0" applyNumberFormat="1" applyFill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0" fillId="2" borderId="1" xfId="0" quotePrefix="1" applyFont="1" applyFill="1" applyBorder="1" applyAlignment="1">
      <alignment horizontal="center" vertical="center" wrapText="1"/>
    </xf>
    <xf numFmtId="0" fontId="10" fillId="0" borderId="1" xfId="0" quotePrefix="1" applyFont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0" fillId="2" borderId="14" xfId="0" applyFill="1" applyBorder="1" applyAlignment="1">
      <alignment vertical="center" wrapText="1"/>
    </xf>
    <xf numFmtId="4" fontId="10" fillId="2" borderId="14" xfId="0" applyNumberFormat="1" applyFont="1" applyFill="1" applyBorder="1" applyAlignment="1">
      <alignment horizontal="center" vertical="center" wrapText="1"/>
    </xf>
    <xf numFmtId="4" fontId="10" fillId="2" borderId="1" xfId="0" applyNumberFormat="1" applyFont="1" applyFill="1" applyBorder="1" applyAlignment="1">
      <alignment horizontal="center" vertical="center" wrapText="1"/>
    </xf>
    <xf numFmtId="4" fontId="10" fillId="0" borderId="1" xfId="0" applyNumberFormat="1" applyFont="1" applyBorder="1" applyAlignment="1">
      <alignment horizontal="center" vertical="center" wrapText="1"/>
    </xf>
    <xf numFmtId="4" fontId="6" fillId="2" borderId="15" xfId="0" applyNumberFormat="1" applyFont="1" applyFill="1" applyBorder="1" applyAlignment="1">
      <alignment horizontal="center" vertical="center" wrapText="1"/>
    </xf>
    <xf numFmtId="4" fontId="6" fillId="2" borderId="2" xfId="0" applyNumberFormat="1" applyFont="1" applyFill="1" applyBorder="1" applyAlignment="1">
      <alignment horizontal="center" vertical="center" wrapText="1"/>
    </xf>
    <xf numFmtId="4" fontId="6" fillId="0" borderId="2" xfId="0" applyNumberFormat="1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1" fillId="0" borderId="16" xfId="0" applyFont="1" applyBorder="1" applyAlignment="1">
      <alignment vertical="center" wrapText="1"/>
    </xf>
    <xf numFmtId="3" fontId="6" fillId="2" borderId="2" xfId="0" applyNumberFormat="1" applyFont="1" applyFill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6" fillId="0" borderId="2" xfId="1" applyNumberFormat="1" applyFont="1" applyFill="1" applyBorder="1" applyAlignment="1">
      <alignment horizontal="center" vertical="center" wrapText="1"/>
    </xf>
    <xf numFmtId="0" fontId="6" fillId="0" borderId="2" xfId="1" quotePrefix="1" applyNumberFormat="1" applyFont="1" applyFill="1" applyBorder="1" applyAlignment="1">
      <alignment horizontal="center" vertical="center" wrapText="1"/>
    </xf>
    <xf numFmtId="0" fontId="6" fillId="2" borderId="15" xfId="1" applyNumberFormat="1" applyFont="1" applyFill="1" applyBorder="1" applyAlignment="1">
      <alignment horizontal="center" vertical="center" wrapText="1"/>
    </xf>
    <xf numFmtId="0" fontId="6" fillId="2" borderId="2" xfId="1" applyNumberFormat="1" applyFont="1" applyFill="1" applyBorder="1" applyAlignment="1">
      <alignment horizontal="center" vertical="center" wrapText="1"/>
    </xf>
    <xf numFmtId="0" fontId="6" fillId="2" borderId="2" xfId="1" quotePrefix="1" applyNumberFormat="1" applyFont="1" applyFill="1" applyBorder="1" applyAlignment="1">
      <alignment horizontal="center" vertical="center" wrapText="1"/>
    </xf>
    <xf numFmtId="0" fontId="10" fillId="2" borderId="14" xfId="1" applyNumberFormat="1" applyFont="1" applyFill="1" applyBorder="1" applyAlignment="1">
      <alignment horizontal="center" vertical="center" wrapText="1"/>
    </xf>
    <xf numFmtId="0" fontId="10" fillId="2" borderId="1" xfId="1" applyNumberFormat="1" applyFont="1" applyFill="1" applyBorder="1" applyAlignment="1">
      <alignment horizontal="center" vertical="center" wrapText="1"/>
    </xf>
    <xf numFmtId="0" fontId="10" fillId="0" borderId="1" xfId="1" applyNumberFormat="1" applyFont="1" applyFill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4" fontId="10" fillId="2" borderId="15" xfId="0" applyNumberFormat="1" applyFont="1" applyFill="1" applyBorder="1" applyAlignment="1">
      <alignment horizontal="center" vertical="center" wrapText="1"/>
    </xf>
    <xf numFmtId="4" fontId="10" fillId="2" borderId="2" xfId="0" applyNumberFormat="1" applyFont="1" applyFill="1" applyBorder="1" applyAlignment="1">
      <alignment horizontal="center" vertical="center" wrapText="1"/>
    </xf>
    <xf numFmtId="4" fontId="10" fillId="0" borderId="2" xfId="0" applyNumberFormat="1" applyFont="1" applyBorder="1" applyAlignment="1">
      <alignment horizontal="center" vertical="center" wrapText="1"/>
    </xf>
    <xf numFmtId="0" fontId="10" fillId="0" borderId="2" xfId="0" quotePrefix="1" applyFont="1" applyBorder="1" applyAlignment="1">
      <alignment horizontal="center" vertical="center" wrapText="1"/>
    </xf>
    <xf numFmtId="0" fontId="10" fillId="2" borderId="2" xfId="0" quotePrefix="1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9" fillId="0" borderId="25" xfId="0" applyFont="1" applyBorder="1" applyAlignment="1">
      <alignment horizontal="center" vertical="center" wrapText="1"/>
    </xf>
    <xf numFmtId="0" fontId="10" fillId="2" borderId="27" xfId="0" quotePrefix="1" applyFont="1" applyFill="1" applyBorder="1" applyAlignment="1">
      <alignment horizontal="center" vertical="center" wrapText="1"/>
    </xf>
    <xf numFmtId="0" fontId="10" fillId="0" borderId="27" xfId="0" quotePrefix="1" applyFont="1" applyBorder="1" applyAlignment="1">
      <alignment horizontal="center" vertical="center" wrapText="1"/>
    </xf>
    <xf numFmtId="0" fontId="9" fillId="0" borderId="28" xfId="0" applyFont="1" applyBorder="1" applyAlignment="1">
      <alignment horizontal="center" vertical="center" wrapText="1"/>
    </xf>
    <xf numFmtId="0" fontId="10" fillId="2" borderId="29" xfId="0" quotePrefix="1" applyFont="1" applyFill="1" applyBorder="1" applyAlignment="1">
      <alignment horizontal="center" vertical="center" wrapText="1"/>
    </xf>
    <xf numFmtId="0" fontId="10" fillId="2" borderId="30" xfId="0" quotePrefix="1" applyFont="1" applyFill="1" applyBorder="1" applyAlignment="1">
      <alignment horizontal="center" vertical="center" wrapText="1"/>
    </xf>
    <xf numFmtId="0" fontId="10" fillId="0" borderId="30" xfId="0" quotePrefix="1" applyFont="1" applyBorder="1" applyAlignment="1">
      <alignment horizontal="center" vertical="center" wrapText="1"/>
    </xf>
    <xf numFmtId="3" fontId="10" fillId="2" borderId="30" xfId="0" applyNumberFormat="1" applyFont="1" applyFill="1" applyBorder="1" applyAlignment="1">
      <alignment horizontal="center" vertical="center" wrapText="1"/>
    </xf>
    <xf numFmtId="3" fontId="10" fillId="0" borderId="30" xfId="0" applyNumberFormat="1" applyFont="1" applyBorder="1" applyAlignment="1">
      <alignment horizontal="center" vertical="center" wrapText="1"/>
    </xf>
    <xf numFmtId="4" fontId="10" fillId="2" borderId="26" xfId="0" applyNumberFormat="1" applyFont="1" applyFill="1" applyBorder="1" applyAlignment="1">
      <alignment horizontal="center" vertical="center" wrapText="1"/>
    </xf>
    <xf numFmtId="4" fontId="10" fillId="2" borderId="27" xfId="0" applyNumberFormat="1" applyFont="1" applyFill="1" applyBorder="1" applyAlignment="1">
      <alignment horizontal="center" vertical="center" wrapText="1"/>
    </xf>
    <xf numFmtId="4" fontId="10" fillId="0" borderId="27" xfId="0" applyNumberFormat="1" applyFont="1" applyBorder="1" applyAlignment="1">
      <alignment horizontal="center" vertical="center" wrapText="1"/>
    </xf>
    <xf numFmtId="0" fontId="6" fillId="2" borderId="2" xfId="0" quotePrefix="1" applyFont="1" applyFill="1" applyBorder="1" applyAlignment="1">
      <alignment horizontal="center" vertical="center" wrapText="1"/>
    </xf>
    <xf numFmtId="0" fontId="6" fillId="0" borderId="2" xfId="0" quotePrefix="1" applyFont="1" applyBorder="1" applyAlignment="1">
      <alignment horizontal="center" vertical="center" wrapText="1"/>
    </xf>
    <xf numFmtId="0" fontId="7" fillId="2" borderId="2" xfId="0" quotePrefix="1" applyFont="1" applyFill="1" applyBorder="1" applyAlignment="1">
      <alignment horizontal="center" vertical="center" wrapText="1"/>
    </xf>
    <xf numFmtId="0" fontId="7" fillId="0" borderId="2" xfId="0" quotePrefix="1" applyFont="1" applyBorder="1" applyAlignment="1">
      <alignment horizontal="center" vertical="center" wrapText="1"/>
    </xf>
    <xf numFmtId="0" fontId="8" fillId="0" borderId="25" xfId="0" applyFont="1" applyBorder="1" applyAlignment="1">
      <alignment horizontal="center" vertical="center" wrapText="1"/>
    </xf>
    <xf numFmtId="4" fontId="6" fillId="2" borderId="29" xfId="0" applyNumberFormat="1" applyFont="1" applyFill="1" applyBorder="1" applyAlignment="1">
      <alignment horizontal="center" vertical="center" wrapText="1"/>
    </xf>
    <xf numFmtId="4" fontId="6" fillId="2" borderId="30" xfId="0" applyNumberFormat="1" applyFont="1" applyFill="1" applyBorder="1" applyAlignment="1">
      <alignment horizontal="center" vertical="center" wrapText="1"/>
    </xf>
    <xf numFmtId="4" fontId="6" fillId="0" borderId="30" xfId="0" applyNumberFormat="1" applyFont="1" applyBorder="1" applyAlignment="1">
      <alignment horizontal="center" vertical="center" wrapText="1"/>
    </xf>
    <xf numFmtId="0" fontId="6" fillId="2" borderId="27" xfId="0" quotePrefix="1" applyFont="1" applyFill="1" applyBorder="1" applyAlignment="1">
      <alignment horizontal="center" vertical="center" wrapText="1"/>
    </xf>
    <xf numFmtId="0" fontId="6" fillId="0" borderId="27" xfId="0" quotePrefix="1" applyFont="1" applyBorder="1" applyAlignment="1">
      <alignment horizontal="center" vertical="center" wrapText="1"/>
    </xf>
    <xf numFmtId="0" fontId="7" fillId="2" borderId="27" xfId="0" quotePrefix="1" applyFont="1" applyFill="1" applyBorder="1" applyAlignment="1">
      <alignment horizontal="center" vertical="center" wrapText="1"/>
    </xf>
    <xf numFmtId="0" fontId="7" fillId="0" borderId="27" xfId="0" quotePrefix="1" applyFont="1" applyBorder="1" applyAlignment="1">
      <alignment horizontal="center" vertical="center" wrapText="1"/>
    </xf>
    <xf numFmtId="0" fontId="12" fillId="0" borderId="25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9" fillId="0" borderId="33" xfId="0" applyFont="1" applyBorder="1" applyAlignment="1">
      <alignment horizontal="center" vertical="center" wrapText="1"/>
    </xf>
    <xf numFmtId="0" fontId="10" fillId="0" borderId="35" xfId="0" quotePrefix="1" applyFont="1" applyBorder="1" applyAlignment="1">
      <alignment horizontal="center" vertical="center" wrapText="1"/>
    </xf>
    <xf numFmtId="0" fontId="10" fillId="2" borderId="35" xfId="0" quotePrefix="1" applyFont="1" applyFill="1" applyBorder="1" applyAlignment="1">
      <alignment horizontal="center" vertical="center" wrapText="1"/>
    </xf>
    <xf numFmtId="0" fontId="10" fillId="2" borderId="34" xfId="0" quotePrefix="1" applyFont="1" applyFill="1" applyBorder="1" applyAlignment="1">
      <alignment horizontal="center" vertical="center" wrapText="1"/>
    </xf>
    <xf numFmtId="0" fontId="10" fillId="2" borderId="35" xfId="0" applyFont="1" applyFill="1" applyBorder="1" applyAlignment="1">
      <alignment horizontal="center" vertical="center" wrapText="1"/>
    </xf>
    <xf numFmtId="0" fontId="10" fillId="0" borderId="35" xfId="0" applyFont="1" applyBorder="1" applyAlignment="1">
      <alignment horizontal="center" vertical="center" wrapText="1"/>
    </xf>
    <xf numFmtId="164" fontId="10" fillId="2" borderId="35" xfId="0" applyNumberFormat="1" applyFont="1" applyFill="1" applyBorder="1" applyAlignment="1">
      <alignment horizontal="center" vertical="center" wrapText="1"/>
    </xf>
    <xf numFmtId="164" fontId="10" fillId="0" borderId="35" xfId="0" applyNumberFormat="1" applyFont="1" applyBorder="1" applyAlignment="1">
      <alignment horizontal="center" vertical="center" wrapText="1"/>
    </xf>
    <xf numFmtId="164" fontId="10" fillId="0" borderId="36" xfId="0" applyNumberFormat="1" applyFont="1" applyBorder="1" applyAlignment="1">
      <alignment horizontal="center" vertical="center" wrapText="1"/>
    </xf>
    <xf numFmtId="0" fontId="8" fillId="0" borderId="33" xfId="0" applyFont="1" applyBorder="1" applyAlignment="1">
      <alignment horizontal="center" vertical="center" wrapText="1"/>
    </xf>
    <xf numFmtId="11" fontId="6" fillId="2" borderId="34" xfId="1" applyNumberFormat="1" applyFont="1" applyFill="1" applyBorder="1" applyAlignment="1">
      <alignment horizontal="center" vertical="center" wrapText="1"/>
    </xf>
    <xf numFmtId="11" fontId="6" fillId="2" borderId="35" xfId="1" applyNumberFormat="1" applyFont="1" applyFill="1" applyBorder="1" applyAlignment="1">
      <alignment horizontal="center" vertical="center" wrapText="1"/>
    </xf>
    <xf numFmtId="11" fontId="6" fillId="0" borderId="35" xfId="1" applyNumberFormat="1" applyFont="1" applyFill="1" applyBorder="1" applyAlignment="1">
      <alignment horizontal="center" vertical="center" wrapText="1"/>
    </xf>
    <xf numFmtId="0" fontId="6" fillId="2" borderId="35" xfId="1" quotePrefix="1" applyNumberFormat="1" applyFont="1" applyFill="1" applyBorder="1" applyAlignment="1">
      <alignment horizontal="center" vertical="center" wrapText="1"/>
    </xf>
    <xf numFmtId="0" fontId="6" fillId="2" borderId="35" xfId="1" applyNumberFormat="1" applyFont="1" applyFill="1" applyBorder="1" applyAlignment="1">
      <alignment horizontal="center" vertical="center" wrapText="1"/>
    </xf>
    <xf numFmtId="0" fontId="6" fillId="0" borderId="35" xfId="1" quotePrefix="1" applyNumberFormat="1" applyFont="1" applyFill="1" applyBorder="1" applyAlignment="1">
      <alignment horizontal="center" vertical="center" wrapText="1"/>
    </xf>
    <xf numFmtId="11" fontId="6" fillId="0" borderId="35" xfId="1" quotePrefix="1" applyNumberFormat="1" applyFont="1" applyFill="1" applyBorder="1" applyAlignment="1">
      <alignment horizontal="center" vertical="center" wrapText="1"/>
    </xf>
    <xf numFmtId="11" fontId="6" fillId="2" borderId="35" xfId="1" quotePrefix="1" applyNumberFormat="1" applyFont="1" applyFill="1" applyBorder="1" applyAlignment="1">
      <alignment horizontal="center" vertical="center" wrapText="1"/>
    </xf>
    <xf numFmtId="11" fontId="6" fillId="0" borderId="36" xfId="1" applyNumberFormat="1" applyFont="1" applyFill="1" applyBorder="1" applyAlignment="1">
      <alignment horizontal="center" vertical="center" wrapText="1"/>
    </xf>
    <xf numFmtId="0" fontId="11" fillId="0" borderId="3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4" fontId="0" fillId="0" borderId="14" xfId="0" applyNumberForma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" fillId="0" borderId="13" xfId="0" applyFont="1" applyBorder="1" applyAlignment="1">
      <alignment vertical="center" wrapText="1"/>
    </xf>
    <xf numFmtId="166" fontId="0" fillId="0" borderId="14" xfId="0" applyNumberFormat="1" applyBorder="1" applyAlignment="1">
      <alignment horizontal="center" vertical="center" wrapText="1"/>
    </xf>
    <xf numFmtId="0" fontId="9" fillId="0" borderId="39" xfId="0" applyFont="1" applyBorder="1" applyAlignment="1">
      <alignment horizontal="center" vertical="center" wrapText="1"/>
    </xf>
    <xf numFmtId="167" fontId="10" fillId="2" borderId="40" xfId="1" applyNumberFormat="1" applyFont="1" applyFill="1" applyBorder="1" applyAlignment="1">
      <alignment horizontal="center" vertical="center" wrapText="1"/>
    </xf>
    <xf numFmtId="167" fontId="10" fillId="2" borderId="41" xfId="1" applyNumberFormat="1" applyFont="1" applyFill="1" applyBorder="1" applyAlignment="1">
      <alignment horizontal="center" vertical="center" wrapText="1"/>
    </xf>
    <xf numFmtId="167" fontId="10" fillId="0" borderId="41" xfId="1" applyNumberFormat="1" applyFont="1" applyFill="1" applyBorder="1" applyAlignment="1">
      <alignment horizontal="center" vertical="center" wrapText="1"/>
    </xf>
    <xf numFmtId="0" fontId="10" fillId="0" borderId="41" xfId="0" quotePrefix="1" applyFont="1" applyBorder="1" applyAlignment="1">
      <alignment horizontal="center" vertical="center" wrapText="1"/>
    </xf>
    <xf numFmtId="0" fontId="10" fillId="2" borderId="41" xfId="0" quotePrefix="1" applyFont="1" applyFill="1" applyBorder="1" applyAlignment="1">
      <alignment horizontal="center" vertical="center" wrapText="1"/>
    </xf>
    <xf numFmtId="1" fontId="10" fillId="0" borderId="41" xfId="1" applyNumberFormat="1" applyFont="1" applyFill="1" applyBorder="1" applyAlignment="1">
      <alignment horizontal="center" vertical="center" wrapText="1"/>
    </xf>
    <xf numFmtId="1" fontId="10" fillId="2" borderId="41" xfId="1" applyNumberFormat="1" applyFont="1" applyFill="1" applyBorder="1" applyAlignment="1">
      <alignment horizontal="center" vertical="center" wrapText="1"/>
    </xf>
    <xf numFmtId="1" fontId="10" fillId="0" borderId="42" xfId="1" applyNumberFormat="1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4" fillId="2" borderId="18" xfId="0" applyFont="1" applyFill="1" applyBorder="1" applyAlignment="1">
      <alignment horizontal="center" vertical="center" wrapText="1"/>
    </xf>
    <xf numFmtId="0" fontId="5" fillId="0" borderId="37" xfId="0" quotePrefix="1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5" fillId="2" borderId="37" xfId="0" quotePrefix="1" applyFont="1" applyFill="1" applyBorder="1" applyAlignment="1">
      <alignment horizontal="center" vertical="center" wrapText="1"/>
    </xf>
    <xf numFmtId="0" fontId="5" fillId="2" borderId="34" xfId="0" applyFont="1" applyFill="1" applyBorder="1" applyAlignment="1">
      <alignment horizontal="center" vertical="center" wrapText="1"/>
    </xf>
    <xf numFmtId="0" fontId="2" fillId="2" borderId="32" xfId="0" quotePrefix="1" applyFont="1" applyFill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 vertical="center" wrapText="1"/>
    </xf>
    <xf numFmtId="0" fontId="5" fillId="2" borderId="37" xfId="0" applyFont="1" applyFill="1" applyBorder="1" applyAlignment="1">
      <alignment horizontal="center" vertical="center" wrapText="1"/>
    </xf>
    <xf numFmtId="0" fontId="2" fillId="2" borderId="32" xfId="0" applyFont="1" applyFill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2" fillId="0" borderId="32" xfId="0" quotePrefix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X$5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X$14:$X$16</c:f>
                <c:numCache>
                  <c:formatCode>General</c:formatCode>
                  <c:ptCount val="3"/>
                  <c:pt idx="0">
                    <c:v>1.8014767121162015E-3</c:v>
                  </c:pt>
                  <c:pt idx="1">
                    <c:v>3.6130891804516908E-3</c:v>
                  </c:pt>
                  <c:pt idx="2">
                    <c:v>3.2158618714599107E-3</c:v>
                  </c:pt>
                </c:numCache>
              </c:numRef>
            </c:plus>
            <c:minus>
              <c:numRef>
                <c:f>Sheet1!$X$14:$X$16</c:f>
                <c:numCache>
                  <c:formatCode>General</c:formatCode>
                  <c:ptCount val="3"/>
                  <c:pt idx="0">
                    <c:v>1.8014767121162015E-3</c:v>
                  </c:pt>
                  <c:pt idx="1">
                    <c:v>3.6130891804516908E-3</c:v>
                  </c:pt>
                  <c:pt idx="2">
                    <c:v>3.2158618714599107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W$6:$W$8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Sheet1!$X$6:$X$8</c:f>
              <c:numCache>
                <c:formatCode>0.00E+00</c:formatCode>
                <c:ptCount val="3"/>
                <c:pt idx="0">
                  <c:v>1.9158560816996011E-2</c:v>
                </c:pt>
                <c:pt idx="1">
                  <c:v>2.220298779017222E-2</c:v>
                </c:pt>
                <c:pt idx="2">
                  <c:v>2.16818158139383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73-5B4B-B2C8-9E2ACC12C46F}"/>
            </c:ext>
          </c:extLst>
        </c:ser>
        <c:ser>
          <c:idx val="1"/>
          <c:order val="1"/>
          <c:tx>
            <c:strRef>
              <c:f>Sheet1!$Y$5</c:f>
              <c:strCache>
                <c:ptCount val="1"/>
                <c:pt idx="0">
                  <c:v>Tumo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Y$14:$Y$16</c:f>
                <c:numCache>
                  <c:formatCode>General</c:formatCode>
                  <c:ptCount val="3"/>
                  <c:pt idx="0">
                    <c:v>2.5719750989656692E-3</c:v>
                  </c:pt>
                  <c:pt idx="1">
                    <c:v>1.3322421617924733E-3</c:v>
                  </c:pt>
                  <c:pt idx="2">
                    <c:v>2.3042000100798529E-3</c:v>
                  </c:pt>
                </c:numCache>
              </c:numRef>
            </c:plus>
            <c:minus>
              <c:numRef>
                <c:f>Sheet1!$Y$14:$Y$16</c:f>
                <c:numCache>
                  <c:formatCode>General</c:formatCode>
                  <c:ptCount val="3"/>
                  <c:pt idx="0">
                    <c:v>2.5719750989656692E-3</c:v>
                  </c:pt>
                  <c:pt idx="1">
                    <c:v>1.3322421617924733E-3</c:v>
                  </c:pt>
                  <c:pt idx="2">
                    <c:v>2.3042000100798529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W$6:$W$8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Sheet1!$Y$6:$Y$8</c:f>
              <c:numCache>
                <c:formatCode>0.00E+00</c:formatCode>
                <c:ptCount val="3"/>
                <c:pt idx="0">
                  <c:v>2.1984999348375327E-2</c:v>
                </c:pt>
                <c:pt idx="1">
                  <c:v>1.0091887864012656E-2</c:v>
                </c:pt>
                <c:pt idx="2">
                  <c:v>3.511884731484778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73-5B4B-B2C8-9E2ACC12C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4516720"/>
        <c:axId val="362577759"/>
      </c:scatterChart>
      <c:valAx>
        <c:axId val="2114516720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577759"/>
        <c:crosses val="autoZero"/>
        <c:crossBetween val="midCat"/>
      </c:valAx>
      <c:valAx>
        <c:axId val="362577759"/>
        <c:scaling>
          <c:orientation val="minMax"/>
          <c:max val="0.0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51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Z$5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Z$14:$Z$16</c:f>
                <c:numCache>
                  <c:formatCode>General</c:formatCode>
                  <c:ptCount val="3"/>
                  <c:pt idx="0">
                    <c:v>2.6335844284387723E-4</c:v>
                  </c:pt>
                  <c:pt idx="1">
                    <c:v>3.1210507253079124E-4</c:v>
                  </c:pt>
                  <c:pt idx="2">
                    <c:v>2.4308556426275499E-4</c:v>
                  </c:pt>
                </c:numCache>
              </c:numRef>
            </c:plus>
            <c:minus>
              <c:numRef>
                <c:f>Sheet1!$Z$14:$Z$16</c:f>
                <c:numCache>
                  <c:formatCode>General</c:formatCode>
                  <c:ptCount val="3"/>
                  <c:pt idx="0">
                    <c:v>2.6335844284387723E-4</c:v>
                  </c:pt>
                  <c:pt idx="1">
                    <c:v>3.1210507253079124E-4</c:v>
                  </c:pt>
                  <c:pt idx="2">
                    <c:v>2.4308556426275499E-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W$6:$W$8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Sheet1!$Z$6:$Z$8</c:f>
              <c:numCache>
                <c:formatCode>0.00E+00</c:formatCode>
                <c:ptCount val="3"/>
                <c:pt idx="0">
                  <c:v>1.4793264624692378E-3</c:v>
                </c:pt>
                <c:pt idx="1">
                  <c:v>2.0455902106875944E-3</c:v>
                </c:pt>
                <c:pt idx="2">
                  <c:v>1.90160856824863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C9-A244-9B72-6D5828902ADE}"/>
            </c:ext>
          </c:extLst>
        </c:ser>
        <c:ser>
          <c:idx val="1"/>
          <c:order val="1"/>
          <c:tx>
            <c:strRef>
              <c:f>Sheet1!$AA$5</c:f>
              <c:strCache>
                <c:ptCount val="1"/>
                <c:pt idx="0">
                  <c:v>Tumo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A$14:$AA$16</c:f>
                <c:numCache>
                  <c:formatCode>General</c:formatCode>
                  <c:ptCount val="3"/>
                  <c:pt idx="0">
                    <c:v>7.032800560764031E-4</c:v>
                  </c:pt>
                  <c:pt idx="1">
                    <c:v>5.6166658272972932E-4</c:v>
                  </c:pt>
                  <c:pt idx="2">
                    <c:v>5.8134603090478909E-4</c:v>
                  </c:pt>
                </c:numCache>
              </c:numRef>
            </c:plus>
            <c:minus>
              <c:numRef>
                <c:f>Sheet1!$AA$14:$AA$16</c:f>
                <c:numCache>
                  <c:formatCode>General</c:formatCode>
                  <c:ptCount val="3"/>
                  <c:pt idx="0">
                    <c:v>7.032800560764031E-4</c:v>
                  </c:pt>
                  <c:pt idx="1">
                    <c:v>5.6166658272972932E-4</c:v>
                  </c:pt>
                  <c:pt idx="2">
                    <c:v>5.8134603090478909E-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W$6:$W$8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Sheet1!$AA$6:$AA$8</c:f>
              <c:numCache>
                <c:formatCode>0.00E+00</c:formatCode>
                <c:ptCount val="3"/>
                <c:pt idx="0">
                  <c:v>2.8951581235585632E-3</c:v>
                </c:pt>
                <c:pt idx="1">
                  <c:v>2.4684609738577887E-3</c:v>
                </c:pt>
                <c:pt idx="2">
                  <c:v>6.147413427498367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C9-A244-9B72-6D5828902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4516720"/>
        <c:axId val="362577759"/>
      </c:scatterChart>
      <c:valAx>
        <c:axId val="2114516720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577759"/>
        <c:crosses val="autoZero"/>
        <c:crossBetween val="midCat"/>
      </c:valAx>
      <c:valAx>
        <c:axId val="362577759"/>
        <c:scaling>
          <c:orientation val="minMax"/>
          <c:max val="8.9999999999999993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516720"/>
        <c:crosses val="autoZero"/>
        <c:crossBetween val="midCat"/>
        <c:majorUnit val="1E-3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X$20</c:f>
              <c:strCache>
                <c:ptCount val="1"/>
                <c:pt idx="0">
                  <c:v>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W$21:$W$68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</c:numCache>
            </c:numRef>
          </c:xVal>
          <c:yVal>
            <c:numRef>
              <c:f>Sheet1!$X$21:$X$68</c:f>
              <c:numCache>
                <c:formatCode>0.00E+00</c:formatCode>
                <c:ptCount val="48"/>
                <c:pt idx="0">
                  <c:v>2.33522082501165E-2</c:v>
                </c:pt>
                <c:pt idx="1">
                  <c:v>1.7368507297092807E-2</c:v>
                </c:pt>
                <c:pt idx="2">
                  <c:v>1.2686388074253777E-2</c:v>
                </c:pt>
                <c:pt idx="3">
                  <c:v>9.9080640971236488E-3</c:v>
                </c:pt>
                <c:pt idx="4">
                  <c:v>2.3700196218600353E-2</c:v>
                </c:pt>
                <c:pt idx="5">
                  <c:v>3.1550947491429455E-2</c:v>
                </c:pt>
                <c:pt idx="6">
                  <c:v>1.0790438384444E-2</c:v>
                </c:pt>
                <c:pt idx="7">
                  <c:v>1.3671147900090818E-2</c:v>
                </c:pt>
                <c:pt idx="8">
                  <c:v>1.6309157864687059E-2</c:v>
                </c:pt>
                <c:pt idx="9">
                  <c:v>2.9563148174896157E-2</c:v>
                </c:pt>
                <c:pt idx="10">
                  <c:v>0</c:v>
                </c:pt>
                <c:pt idx="11">
                  <c:v>0</c:v>
                </c:pt>
                <c:pt idx="12">
                  <c:v>2.095715270708336E-2</c:v>
                </c:pt>
                <c:pt idx="13">
                  <c:v>2.4842443507687526E-2</c:v>
                </c:pt>
                <c:pt idx="14">
                  <c:v>1.8283090726169276E-2</c:v>
                </c:pt>
                <c:pt idx="15">
                  <c:v>1.5236960744269383E-2</c:v>
                </c:pt>
                <c:pt idx="16">
                  <c:v>2.7030782304261428E-2</c:v>
                </c:pt>
                <c:pt idx="17">
                  <c:v>1.9130852861344538E-2</c:v>
                </c:pt>
                <c:pt idx="18">
                  <c:v>1.8605863096666304E-2</c:v>
                </c:pt>
                <c:pt idx="19">
                  <c:v>9.2953056321284991E-3</c:v>
                </c:pt>
                <c:pt idx="20">
                  <c:v>1.2087968177662058E-2</c:v>
                </c:pt>
                <c:pt idx="21">
                  <c:v>2.2988247538689246E-2</c:v>
                </c:pt>
                <c:pt idx="22">
                  <c:v>5.4305639964749818E-2</c:v>
                </c:pt>
                <c:pt idx="23">
                  <c:v>5.2379222166149118E-2</c:v>
                </c:pt>
                <c:pt idx="24">
                  <c:v>3.3297484530194044E-2</c:v>
                </c:pt>
                <c:pt idx="25">
                  <c:v>2.8023107228547377E-2</c:v>
                </c:pt>
                <c:pt idx="26">
                  <c:v>7.5473027181813491E-3</c:v>
                </c:pt>
                <c:pt idx="27">
                  <c:v>8.9237534933266742E-3</c:v>
                </c:pt>
                <c:pt idx="28">
                  <c:v>1.4078218533870337E-2</c:v>
                </c:pt>
                <c:pt idx="29">
                  <c:v>1.1018377502384545E-2</c:v>
                </c:pt>
                <c:pt idx="30">
                  <c:v>1.0971148148134699E-2</c:v>
                </c:pt>
                <c:pt idx="31">
                  <c:v>2.5564530746465468E-2</c:v>
                </c:pt>
                <c:pt idx="32">
                  <c:v>2.9053594431898918E-2</c:v>
                </c:pt>
                <c:pt idx="33">
                  <c:v>4.8570014535773996E-2</c:v>
                </c:pt>
                <c:pt idx="34">
                  <c:v>0</c:v>
                </c:pt>
                <c:pt idx="35">
                  <c:v>0</c:v>
                </c:pt>
                <c:pt idx="36">
                  <c:v>1.7605616802070033E-2</c:v>
                </c:pt>
                <c:pt idx="37">
                  <c:v>1.6825876916747431E-2</c:v>
                </c:pt>
                <c:pt idx="38">
                  <c:v>9.8398665660297344E-3</c:v>
                </c:pt>
                <c:pt idx="39">
                  <c:v>5.4169131845063423E-3</c:v>
                </c:pt>
                <c:pt idx="40">
                  <c:v>1.9326841568420301E-2</c:v>
                </c:pt>
                <c:pt idx="41">
                  <c:v>1.3138434677908499E-2</c:v>
                </c:pt>
                <c:pt idx="42">
                  <c:v>1.2622311083429311E-2</c:v>
                </c:pt>
                <c:pt idx="43">
                  <c:v>1.3317620690004812E-2</c:v>
                </c:pt>
                <c:pt idx="44">
                  <c:v>3.5365624973129339E-2</c:v>
                </c:pt>
                <c:pt idx="45">
                  <c:v>3.6325869500259185E-2</c:v>
                </c:pt>
                <c:pt idx="46">
                  <c:v>2.6517987982866441E-2</c:v>
                </c:pt>
                <c:pt idx="47">
                  <c:v>1.961884848209314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50-A946-A66D-1F9CDF0DE569}"/>
            </c:ext>
          </c:extLst>
        </c:ser>
        <c:ser>
          <c:idx val="1"/>
          <c:order val="1"/>
          <c:tx>
            <c:strRef>
              <c:f>Sheet1!$Z$20</c:f>
              <c:strCache>
                <c:ptCount val="1"/>
                <c:pt idx="0">
                  <c:v>Tum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Y$21:$Y$68</c:f>
              <c:numCache>
                <c:formatCode>General</c:formatCode>
                <c:ptCount val="48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  <c:pt idx="3">
                  <c:v>1.1000000000000001</c:v>
                </c:pt>
                <c:pt idx="4">
                  <c:v>1.1000000000000001</c:v>
                </c:pt>
                <c:pt idx="5">
                  <c:v>1.1000000000000001</c:v>
                </c:pt>
                <c:pt idx="6">
                  <c:v>1.1000000000000001</c:v>
                </c:pt>
                <c:pt idx="7">
                  <c:v>1.1000000000000001</c:v>
                </c:pt>
                <c:pt idx="10">
                  <c:v>1.1000000000000001</c:v>
                </c:pt>
                <c:pt idx="11">
                  <c:v>1.1000000000000001</c:v>
                </c:pt>
                <c:pt idx="16">
                  <c:v>2.1</c:v>
                </c:pt>
                <c:pt idx="17">
                  <c:v>2.1</c:v>
                </c:pt>
                <c:pt idx="18">
                  <c:v>2.1</c:v>
                </c:pt>
                <c:pt idx="19">
                  <c:v>2.1</c:v>
                </c:pt>
                <c:pt idx="20">
                  <c:v>2.1</c:v>
                </c:pt>
                <c:pt idx="21">
                  <c:v>2.1</c:v>
                </c:pt>
                <c:pt idx="22">
                  <c:v>2.1</c:v>
                </c:pt>
                <c:pt idx="23">
                  <c:v>2.1</c:v>
                </c:pt>
                <c:pt idx="24">
                  <c:v>2.1</c:v>
                </c:pt>
                <c:pt idx="25">
                  <c:v>2.1</c:v>
                </c:pt>
                <c:pt idx="26">
                  <c:v>2.1</c:v>
                </c:pt>
                <c:pt idx="27">
                  <c:v>2.1</c:v>
                </c:pt>
                <c:pt idx="34">
                  <c:v>3.1</c:v>
                </c:pt>
                <c:pt idx="35">
                  <c:v>3.1</c:v>
                </c:pt>
                <c:pt idx="38">
                  <c:v>3.1</c:v>
                </c:pt>
                <c:pt idx="39">
                  <c:v>3.1</c:v>
                </c:pt>
                <c:pt idx="40">
                  <c:v>3.1</c:v>
                </c:pt>
                <c:pt idx="41">
                  <c:v>3.1</c:v>
                </c:pt>
                <c:pt idx="46">
                  <c:v>3.1</c:v>
                </c:pt>
                <c:pt idx="47">
                  <c:v>3.1</c:v>
                </c:pt>
              </c:numCache>
            </c:numRef>
          </c:xVal>
          <c:yVal>
            <c:numRef>
              <c:f>Sheet1!$Z$21:$Z$68</c:f>
              <c:numCache>
                <c:formatCode>0.00E+00</c:formatCode>
                <c:ptCount val="48"/>
                <c:pt idx="0">
                  <c:v>2.0259936152954138E-2</c:v>
                </c:pt>
                <c:pt idx="1">
                  <c:v>2.3654137110542033E-2</c:v>
                </c:pt>
                <c:pt idx="2">
                  <c:v>1.6295715737084597E-2</c:v>
                </c:pt>
                <c:pt idx="3">
                  <c:v>2.0895743975864352E-2</c:v>
                </c:pt>
                <c:pt idx="4">
                  <c:v>2.1687540947373699E-2</c:v>
                </c:pt>
                <c:pt idx="5">
                  <c:v>2.4989418914029102E-2</c:v>
                </c:pt>
                <c:pt idx="6">
                  <c:v>1.0187031374742844E-2</c:v>
                </c:pt>
                <c:pt idx="7">
                  <c:v>1.2793712412564979E-2</c:v>
                </c:pt>
                <c:pt idx="8">
                  <c:v>0</c:v>
                </c:pt>
                <c:pt idx="9">
                  <c:v>0</c:v>
                </c:pt>
                <c:pt idx="10">
                  <c:v>3.2565229022782659E-2</c:v>
                </c:pt>
                <c:pt idx="11">
                  <c:v>3.6521527835814901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8.8015990937350633E-3</c:v>
                </c:pt>
                <c:pt idx="17">
                  <c:v>1.1449075183472931E-2</c:v>
                </c:pt>
                <c:pt idx="18">
                  <c:v>1.7938338293052705E-2</c:v>
                </c:pt>
                <c:pt idx="19">
                  <c:v>1.1672706118715339E-2</c:v>
                </c:pt>
                <c:pt idx="20">
                  <c:v>1.4370971842896171E-2</c:v>
                </c:pt>
                <c:pt idx="21">
                  <c:v>1.2027555883031775E-2</c:v>
                </c:pt>
                <c:pt idx="22">
                  <c:v>2.8483889257484248E-3</c:v>
                </c:pt>
                <c:pt idx="23">
                  <c:v>2.8504748713860644E-3</c:v>
                </c:pt>
                <c:pt idx="24">
                  <c:v>1.2360165521607775E-2</c:v>
                </c:pt>
                <c:pt idx="25">
                  <c:v>5.1689710974148493E-3</c:v>
                </c:pt>
                <c:pt idx="26">
                  <c:v>8.6458497780756791E-3</c:v>
                </c:pt>
                <c:pt idx="27">
                  <c:v>1.2968557759015079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 formatCode="General">
                  <c:v>0</c:v>
                </c:pt>
                <c:pt idx="35" formatCode="General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.3234247579726157E-2</c:v>
                </c:pt>
                <c:pt idx="39">
                  <c:v>1.4860830272152072E-2</c:v>
                </c:pt>
                <c:pt idx="40" formatCode="General">
                  <c:v>0</c:v>
                </c:pt>
                <c:pt idx="41" formatCode="General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 formatCode="General">
                  <c:v>0</c:v>
                </c:pt>
                <c:pt idx="47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50-A946-A66D-1F9CDF0DE5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62799"/>
        <c:axId val="364661455"/>
      </c:scatterChart>
      <c:valAx>
        <c:axId val="364662799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1455"/>
        <c:crosses val="autoZero"/>
        <c:crossBetween val="midCat"/>
      </c:valAx>
      <c:valAx>
        <c:axId val="36466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27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B$20</c:f>
              <c:strCache>
                <c:ptCount val="1"/>
                <c:pt idx="0">
                  <c:v>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A$21:$AA$68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4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</c:numCache>
            </c:numRef>
          </c:xVal>
          <c:yVal>
            <c:numRef>
              <c:f>Sheet1!$AB$21:$AB$68</c:f>
              <c:numCache>
                <c:formatCode>0.00E+00</c:formatCode>
                <c:ptCount val="48"/>
                <c:pt idx="0">
                  <c:v>2.0143964449393175E-3</c:v>
                </c:pt>
                <c:pt idx="1">
                  <c:v>3.1564458811254455E-3</c:v>
                </c:pt>
                <c:pt idx="2">
                  <c:v>1.4239035715517484E-3</c:v>
                </c:pt>
                <c:pt idx="3">
                  <c:v>1.1474719016138953E-3</c:v>
                </c:pt>
                <c:pt idx="4">
                  <c:v>1.2948333353919527E-3</c:v>
                </c:pt>
                <c:pt idx="5">
                  <c:v>7.2489807767690719E-4</c:v>
                </c:pt>
                <c:pt idx="6">
                  <c:v>3.6792057828253323E-4</c:v>
                </c:pt>
                <c:pt idx="7">
                  <c:v>8.6077342385265784E-4</c:v>
                </c:pt>
                <c:pt idx="8">
                  <c:v>3.3044903251616417E-3</c:v>
                </c:pt>
                <c:pt idx="9">
                  <c:v>2.8807968132239796E-3</c:v>
                </c:pt>
                <c:pt idx="10">
                  <c:v>1.3025707039696138E-3</c:v>
                </c:pt>
                <c:pt idx="11">
                  <c:v>3.5884496917605423E-4</c:v>
                </c:pt>
                <c:pt idx="12">
                  <c:v>0</c:v>
                </c:pt>
                <c:pt idx="13">
                  <c:v>0</c:v>
                </c:pt>
                <c:pt idx="14">
                  <c:v>8.3992892448758185E-4</c:v>
                </c:pt>
                <c:pt idx="15">
                  <c:v>1.0332955241160015E-3</c:v>
                </c:pt>
                <c:pt idx="16">
                  <c:v>1.1209857229766593E-3</c:v>
                </c:pt>
                <c:pt idx="17" formatCode="General">
                  <c:v>0</c:v>
                </c:pt>
                <c:pt idx="18">
                  <c:v>3.4704319127017158E-3</c:v>
                </c:pt>
                <c:pt idx="19">
                  <c:v>1.0928165729653177E-3</c:v>
                </c:pt>
                <c:pt idx="20">
                  <c:v>3.5039903926236179E-3</c:v>
                </c:pt>
                <c:pt idx="21">
                  <c:v>2.1971832065775234E-3</c:v>
                </c:pt>
                <c:pt idx="22">
                  <c:v>1.9585502901486389E-3</c:v>
                </c:pt>
                <c:pt idx="23">
                  <c:v>0</c:v>
                </c:pt>
                <c:pt idx="24">
                  <c:v>4.2096586347384023E-3</c:v>
                </c:pt>
                <c:pt idx="25">
                  <c:v>0</c:v>
                </c:pt>
                <c:pt idx="26">
                  <c:v>2.4124306011841473E-3</c:v>
                </c:pt>
                <c:pt idx="27">
                  <c:v>1.6138929741146249E-3</c:v>
                </c:pt>
                <c:pt idx="28">
                  <c:v>1.3647234082228212E-3</c:v>
                </c:pt>
                <c:pt idx="29">
                  <c:v>1.2484704414620685E-3</c:v>
                </c:pt>
                <c:pt idx="30">
                  <c:v>3.0675571144258475E-3</c:v>
                </c:pt>
                <c:pt idx="31">
                  <c:v>1.3775716774849351E-3</c:v>
                </c:pt>
                <c:pt idx="32">
                  <c:v>7.9618404932510121E-4</c:v>
                </c:pt>
                <c:pt idx="33">
                  <c:v>3.2687811584176832E-3</c:v>
                </c:pt>
                <c:pt idx="34">
                  <c:v>2.6493614841234356E-3</c:v>
                </c:pt>
                <c:pt idx="35">
                  <c:v>2.3267728108681668E-3</c:v>
                </c:pt>
                <c:pt idx="36">
                  <c:v>1.1883320891331222E-3</c:v>
                </c:pt>
                <c:pt idx="37">
                  <c:v>1.3000497698421357E-3</c:v>
                </c:pt>
                <c:pt idx="38">
                  <c:v>1.7816667347705566E-3</c:v>
                </c:pt>
                <c:pt idx="39">
                  <c:v>1.4321387025892868E-3</c:v>
                </c:pt>
                <c:pt idx="40">
                  <c:v>2.0453725939173382E-3</c:v>
                </c:pt>
                <c:pt idx="41" formatCode="General">
                  <c:v>0</c:v>
                </c:pt>
                <c:pt idx="42">
                  <c:v>1.0416630481292959E-3</c:v>
                </c:pt>
                <c:pt idx="43">
                  <c:v>9.9481231971140479E-4</c:v>
                </c:pt>
                <c:pt idx="44">
                  <c:v>2.9908532498037908E-3</c:v>
                </c:pt>
                <c:pt idx="45">
                  <c:v>2.9369118380830699E-3</c:v>
                </c:pt>
                <c:pt idx="46">
                  <c:v>2.6938022626628914E-3</c:v>
                </c:pt>
                <c:pt idx="47">
                  <c:v>2.979034980600927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CF-FF40-8FD6-B15CAE0E5DCA}"/>
            </c:ext>
          </c:extLst>
        </c:ser>
        <c:ser>
          <c:idx val="1"/>
          <c:order val="1"/>
          <c:tx>
            <c:strRef>
              <c:f>Sheet1!$AD$20</c:f>
              <c:strCache>
                <c:ptCount val="1"/>
                <c:pt idx="0">
                  <c:v>Tum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C$21:$AC$68</c:f>
              <c:numCache>
                <c:formatCode>General</c:formatCode>
                <c:ptCount val="48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  <c:pt idx="4">
                  <c:v>1.1000000000000001</c:v>
                </c:pt>
                <c:pt idx="5">
                  <c:v>1.1000000000000001</c:v>
                </c:pt>
                <c:pt idx="6">
                  <c:v>1.1000000000000001</c:v>
                </c:pt>
                <c:pt idx="7">
                  <c:v>1.1000000000000001</c:v>
                </c:pt>
                <c:pt idx="8">
                  <c:v>1.1000000000000001</c:v>
                </c:pt>
                <c:pt idx="9">
                  <c:v>1.1000000000000001</c:v>
                </c:pt>
                <c:pt idx="10">
                  <c:v>1.1000000000000001</c:v>
                </c:pt>
                <c:pt idx="11">
                  <c:v>1.1000000000000001</c:v>
                </c:pt>
                <c:pt idx="14">
                  <c:v>1.1000000000000001</c:v>
                </c:pt>
                <c:pt idx="15">
                  <c:v>1.1000000000000001</c:v>
                </c:pt>
                <c:pt idx="16">
                  <c:v>2.1</c:v>
                </c:pt>
                <c:pt idx="17">
                  <c:v>2.1</c:v>
                </c:pt>
                <c:pt idx="18">
                  <c:v>2.1</c:v>
                </c:pt>
                <c:pt idx="19">
                  <c:v>2.1</c:v>
                </c:pt>
                <c:pt idx="20">
                  <c:v>2.1</c:v>
                </c:pt>
                <c:pt idx="21">
                  <c:v>2.1</c:v>
                </c:pt>
                <c:pt idx="22">
                  <c:v>2.1</c:v>
                </c:pt>
                <c:pt idx="23">
                  <c:v>2.1</c:v>
                </c:pt>
                <c:pt idx="24">
                  <c:v>2.1</c:v>
                </c:pt>
                <c:pt idx="25">
                  <c:v>2.1</c:v>
                </c:pt>
                <c:pt idx="26">
                  <c:v>2.1</c:v>
                </c:pt>
                <c:pt idx="27">
                  <c:v>2.1</c:v>
                </c:pt>
                <c:pt idx="32">
                  <c:v>3.1</c:v>
                </c:pt>
                <c:pt idx="38">
                  <c:v>3.1</c:v>
                </c:pt>
                <c:pt idx="39">
                  <c:v>3.1</c:v>
                </c:pt>
                <c:pt idx="40">
                  <c:v>3.1</c:v>
                </c:pt>
                <c:pt idx="41">
                  <c:v>3.1</c:v>
                </c:pt>
                <c:pt idx="46">
                  <c:v>3.1</c:v>
                </c:pt>
                <c:pt idx="47">
                  <c:v>3.1</c:v>
                </c:pt>
              </c:numCache>
            </c:numRef>
          </c:xVal>
          <c:yVal>
            <c:numRef>
              <c:f>Sheet1!$AD$21:$AD$68</c:f>
              <c:numCache>
                <c:formatCode>0.00E+00</c:formatCode>
                <c:ptCount val="48"/>
                <c:pt idx="0" formatCode="General">
                  <c:v>0</c:v>
                </c:pt>
                <c:pt idx="1">
                  <c:v>7.5259826987403376E-4</c:v>
                </c:pt>
                <c:pt idx="2">
                  <c:v>7.3678082917431817E-3</c:v>
                </c:pt>
                <c:pt idx="3">
                  <c:v>0</c:v>
                </c:pt>
                <c:pt idx="4">
                  <c:v>5.0303244615678136E-3</c:v>
                </c:pt>
                <c:pt idx="5">
                  <c:v>8.0854457146041867E-3</c:v>
                </c:pt>
                <c:pt idx="6">
                  <c:v>1.9129114883643366E-3</c:v>
                </c:pt>
                <c:pt idx="7">
                  <c:v>8.7738586099105444E-4</c:v>
                </c:pt>
                <c:pt idx="8">
                  <c:v>3.6172194769117645E-3</c:v>
                </c:pt>
                <c:pt idx="9">
                  <c:v>1.97735880913265E-3</c:v>
                </c:pt>
                <c:pt idx="10">
                  <c:v>1.7778121600343091E-3</c:v>
                </c:pt>
                <c:pt idx="11">
                  <c:v>7.4285756138614035E-4</c:v>
                </c:pt>
                <c:pt idx="12">
                  <c:v>0</c:v>
                </c:pt>
                <c:pt idx="13">
                  <c:v>0</c:v>
                </c:pt>
                <c:pt idx="14">
                  <c:v>2.3242222037258729E-3</c:v>
                </c:pt>
                <c:pt idx="15">
                  <c:v>3.171111307925981E-3</c:v>
                </c:pt>
                <c:pt idx="16">
                  <c:v>2.8486116880205368E-3</c:v>
                </c:pt>
                <c:pt idx="17">
                  <c:v>2.3687547950658012E-3</c:v>
                </c:pt>
                <c:pt idx="18">
                  <c:v>7.3935145472230259E-3</c:v>
                </c:pt>
                <c:pt idx="19">
                  <c:v>4.9838998552237728E-3</c:v>
                </c:pt>
                <c:pt idx="20">
                  <c:v>1.1523229032796662E-3</c:v>
                </c:pt>
                <c:pt idx="21">
                  <c:v>1.7437180803872301E-3</c:v>
                </c:pt>
                <c:pt idx="22">
                  <c:v>7.3118281873248668E-4</c:v>
                </c:pt>
                <c:pt idx="23">
                  <c:v>1.2292278150672026E-3</c:v>
                </c:pt>
                <c:pt idx="24">
                  <c:v>1.0798806947665135E-3</c:v>
                </c:pt>
                <c:pt idx="25">
                  <c:v>1.173891890888441E-3</c:v>
                </c:pt>
                <c:pt idx="26">
                  <c:v>1.9641303780739867E-3</c:v>
                </c:pt>
                <c:pt idx="27">
                  <c:v>2.9523962195648051E-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8.072431828124756E-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4.2732497193603853E-3</c:v>
                </c:pt>
                <c:pt idx="39">
                  <c:v>5.5271989736406799E-3</c:v>
                </c:pt>
                <c:pt idx="40">
                  <c:v>4.1029667820170757E-3</c:v>
                </c:pt>
                <c:pt idx="41">
                  <c:v>6.9802114025673987E-3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7.2951074898884123E-3</c:v>
                </c:pt>
                <c:pt idx="47">
                  <c:v>6.780727796889864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CF-FF40-8FD6-B15CAE0E5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62799"/>
        <c:axId val="364661455"/>
      </c:scatterChart>
      <c:valAx>
        <c:axId val="364662799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1455"/>
        <c:crosses val="autoZero"/>
        <c:crossBetween val="midCat"/>
      </c:valAx>
      <c:valAx>
        <c:axId val="36466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2799"/>
        <c:crosses val="autoZero"/>
        <c:crossBetween val="midCat"/>
        <c:majorUnit val="1E-3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um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heet1!$AB$5</c:f>
              <c:strCache>
                <c:ptCount val="1"/>
                <c:pt idx="0">
                  <c:v>Tumo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B$14:$AB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5348332425353844</c:v>
                  </c:pt>
                  <c:pt idx="2">
                    <c:v>0.13942506796804299</c:v>
                  </c:pt>
                </c:numCache>
              </c:numRef>
            </c:plus>
            <c:minus>
              <c:numRef>
                <c:f>Sheet1!$AB$14:$AB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5348332425353844</c:v>
                  </c:pt>
                  <c:pt idx="2">
                    <c:v>0.1394250679680429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W$6:$W$8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Sheet1!$AB$6:$AB$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49914448081166279</c:v>
                </c:pt>
                <c:pt idx="2">
                  <c:v>0.85146910348934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55-8741-862E-F748867065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4516720"/>
        <c:axId val="362577759"/>
      </c:scatterChart>
      <c:valAx>
        <c:axId val="2114516720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577759"/>
        <c:crosses val="autoZero"/>
        <c:crossBetween val="midCat"/>
      </c:valAx>
      <c:valAx>
        <c:axId val="362577759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51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um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heet1!$AF$20</c:f>
              <c:strCache>
                <c:ptCount val="1"/>
                <c:pt idx="0">
                  <c:v>Tum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E$21:$AE$68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10">
                  <c:v>1</c:v>
                </c:pt>
                <c:pt idx="11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34">
                  <c:v>3</c:v>
                </c:pt>
                <c:pt idx="35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6">
                  <c:v>3</c:v>
                </c:pt>
                <c:pt idx="47">
                  <c:v>3</c:v>
                </c:pt>
              </c:numCache>
            </c:numRef>
          </c:xVal>
          <c:yVal>
            <c:numRef>
              <c:f>Sheet1!$AF$21:$AF$68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105287342158078E-2</c:v>
                </c:pt>
                <c:pt idx="17">
                  <c:v>2.7084209212121516E-2</c:v>
                </c:pt>
                <c:pt idx="18">
                  <c:v>0.77391406130416285</c:v>
                </c:pt>
                <c:pt idx="19">
                  <c:v>0.81459243853801688</c:v>
                </c:pt>
                <c:pt idx="20">
                  <c:v>0</c:v>
                </c:pt>
                <c:pt idx="21">
                  <c:v>0</c:v>
                </c:pt>
                <c:pt idx="22">
                  <c:v>1.0622845143911113</c:v>
                </c:pt>
                <c:pt idx="23">
                  <c:v>1.0181349327417657</c:v>
                </c:pt>
                <c:pt idx="24">
                  <c:v>0</c:v>
                </c:pt>
                <c:pt idx="25">
                  <c:v>0</c:v>
                </c:pt>
                <c:pt idx="26">
                  <c:v>0.96024933921695699</c:v>
                </c:pt>
                <c:pt idx="27">
                  <c:v>1.322421400914238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46392061132821449</c:v>
                </c:pt>
                <c:pt idx="35">
                  <c:v>0.39281264748122124</c:v>
                </c:pt>
                <c:pt idx="36">
                  <c:v>0</c:v>
                </c:pt>
                <c:pt idx="37">
                  <c:v>0</c:v>
                </c:pt>
                <c:pt idx="38">
                  <c:v>0.8030589063237431</c:v>
                </c:pt>
                <c:pt idx="39">
                  <c:v>0.84337150087615897</c:v>
                </c:pt>
                <c:pt idx="40">
                  <c:v>0.65344625314993232</c:v>
                </c:pt>
                <c:pt idx="41">
                  <c:v>0.80471471393700644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.5389445271428057</c:v>
                </c:pt>
                <c:pt idx="47">
                  <c:v>1.3114836676757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05-C94A-BEE2-6F8B4A7D4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62799"/>
        <c:axId val="364661455"/>
      </c:scatterChart>
      <c:valAx>
        <c:axId val="364662799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1455"/>
        <c:crosses val="autoZero"/>
        <c:crossBetween val="midCat"/>
      </c:valAx>
      <c:valAx>
        <c:axId val="36466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27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H$20</c:f>
              <c:strCache>
                <c:ptCount val="1"/>
                <c:pt idx="0">
                  <c:v>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G$21:$AG$43</c:f>
              <c:numCache>
                <c:formatCode>General</c:formatCod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</c:numCache>
            </c:numRef>
          </c:xVal>
          <c:yVal>
            <c:numRef>
              <c:f>Sheet1!$AH$21:$AH$43</c:f>
              <c:numCache>
                <c:formatCode>General</c:formatCode>
                <c:ptCount val="23"/>
                <c:pt idx="0">
                  <c:v>0.18859999999999999</c:v>
                </c:pt>
                <c:pt idx="1">
                  <c:v>0.19570000000000001</c:v>
                </c:pt>
                <c:pt idx="2">
                  <c:v>0.1168</c:v>
                </c:pt>
                <c:pt idx="3">
                  <c:v>9.0899999999999995E-2</c:v>
                </c:pt>
                <c:pt idx="4">
                  <c:v>0.25629999999999997</c:v>
                </c:pt>
                <c:pt idx="5">
                  <c:v>0.28079999999999999</c:v>
                </c:pt>
                <c:pt idx="6">
                  <c:v>0.31919999999999998</c:v>
                </c:pt>
                <c:pt idx="7">
                  <c:v>0.15970000000000001</c:v>
                </c:pt>
                <c:pt idx="8">
                  <c:v>0.16020000000000001</c:v>
                </c:pt>
                <c:pt idx="9">
                  <c:v>0.17680000000000001</c:v>
                </c:pt>
                <c:pt idx="10">
                  <c:v>0.23699999999999999</c:v>
                </c:pt>
                <c:pt idx="11">
                  <c:v>0.19769999999999999</c:v>
                </c:pt>
                <c:pt idx="12">
                  <c:v>0.2082</c:v>
                </c:pt>
                <c:pt idx="13">
                  <c:v>0.19850000000000001</c:v>
                </c:pt>
                <c:pt idx="14">
                  <c:v>0.16339999999999999</c:v>
                </c:pt>
                <c:pt idx="15">
                  <c:v>0.1195</c:v>
                </c:pt>
                <c:pt idx="16">
                  <c:v>0.1021</c:v>
                </c:pt>
                <c:pt idx="17">
                  <c:v>8.4900000000000003E-2</c:v>
                </c:pt>
                <c:pt idx="18">
                  <c:v>0.17760000000000001</c:v>
                </c:pt>
                <c:pt idx="19">
                  <c:v>0.18090000000000001</c:v>
                </c:pt>
                <c:pt idx="20">
                  <c:v>0.15740000000000001</c:v>
                </c:pt>
                <c:pt idx="21">
                  <c:v>0.16350000000000001</c:v>
                </c:pt>
                <c:pt idx="22">
                  <c:v>0.2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96-104E-A79D-86D206262F44}"/>
            </c:ext>
          </c:extLst>
        </c:ser>
        <c:ser>
          <c:idx val="1"/>
          <c:order val="1"/>
          <c:tx>
            <c:strRef>
              <c:f>Sheet1!$AJ$20</c:f>
              <c:strCache>
                <c:ptCount val="1"/>
                <c:pt idx="0">
                  <c:v>Tum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I$21:$AI$36</c:f>
              <c:numCache>
                <c:formatCode>General</c:formatCode>
                <c:ptCount val="16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  <c:pt idx="3">
                  <c:v>1.1000000000000001</c:v>
                </c:pt>
                <c:pt idx="4">
                  <c:v>1.1000000000000001</c:v>
                </c:pt>
                <c:pt idx="5">
                  <c:v>1.1000000000000001</c:v>
                </c:pt>
                <c:pt idx="6">
                  <c:v>1.1000000000000001</c:v>
                </c:pt>
                <c:pt idx="7">
                  <c:v>1.1000000000000001</c:v>
                </c:pt>
                <c:pt idx="8">
                  <c:v>2.1</c:v>
                </c:pt>
                <c:pt idx="9">
                  <c:v>2.1</c:v>
                </c:pt>
                <c:pt idx="10">
                  <c:v>2.1</c:v>
                </c:pt>
                <c:pt idx="11">
                  <c:v>2.1</c:v>
                </c:pt>
                <c:pt idx="12">
                  <c:v>2.1</c:v>
                </c:pt>
                <c:pt idx="13">
                  <c:v>3.1</c:v>
                </c:pt>
                <c:pt idx="14">
                  <c:v>3.1</c:v>
                </c:pt>
                <c:pt idx="15">
                  <c:v>3.1</c:v>
                </c:pt>
              </c:numCache>
            </c:numRef>
          </c:xVal>
          <c:yVal>
            <c:numRef>
              <c:f>Sheet1!$AJ$21:$AJ$36</c:f>
              <c:numCache>
                <c:formatCode>General</c:formatCode>
                <c:ptCount val="16"/>
                <c:pt idx="0">
                  <c:v>0.29599999999999999</c:v>
                </c:pt>
                <c:pt idx="1">
                  <c:v>0.20699999999999999</c:v>
                </c:pt>
                <c:pt idx="2">
                  <c:v>0.2132</c:v>
                </c:pt>
                <c:pt idx="3">
                  <c:v>0.1479</c:v>
                </c:pt>
                <c:pt idx="4">
                  <c:v>0.22819999999999999</c:v>
                </c:pt>
                <c:pt idx="5">
                  <c:v>0.2109</c:v>
                </c:pt>
                <c:pt idx="6">
                  <c:v>0.26540000000000002</c:v>
                </c:pt>
                <c:pt idx="7">
                  <c:v>0.3397</c:v>
                </c:pt>
                <c:pt idx="8">
                  <c:v>0.13800000000000001</c:v>
                </c:pt>
                <c:pt idx="9">
                  <c:v>0.21740000000000001</c:v>
                </c:pt>
                <c:pt idx="10">
                  <c:v>0.10589999999999999</c:v>
                </c:pt>
                <c:pt idx="11">
                  <c:v>0.1114</c:v>
                </c:pt>
                <c:pt idx="12">
                  <c:v>0.22320000000000001</c:v>
                </c:pt>
                <c:pt idx="13">
                  <c:v>0.1101</c:v>
                </c:pt>
                <c:pt idx="14">
                  <c:v>0.16520000000000001</c:v>
                </c:pt>
                <c:pt idx="15">
                  <c:v>4.9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96-104E-A79D-86D206262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62799"/>
        <c:axId val="364661455"/>
      </c:scatterChart>
      <c:valAx>
        <c:axId val="364662799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1455"/>
        <c:crosses val="autoZero"/>
        <c:crossBetween val="midCat"/>
      </c:valAx>
      <c:valAx>
        <c:axId val="36466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nsity (BV/T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27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ne (relativ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heet1!$AC$5</c:f>
              <c:strCache>
                <c:ptCount val="1"/>
                <c:pt idx="0">
                  <c:v>Tumo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C$14:$AC$16</c:f>
                <c:numCache>
                  <c:formatCode>General</c:formatCode>
                  <c:ptCount val="3"/>
                  <c:pt idx="0">
                    <c:v>5.7931505454301688E-2</c:v>
                  </c:pt>
                  <c:pt idx="1">
                    <c:v>0.13088807171841846</c:v>
                  </c:pt>
                  <c:pt idx="2">
                    <c:v>0.17190098087813147</c:v>
                  </c:pt>
                </c:numCache>
              </c:numRef>
            </c:plus>
            <c:minus>
              <c:numRef>
                <c:f>Sheet1!$AC$14:$AC$16</c:f>
                <c:numCache>
                  <c:formatCode>General</c:formatCode>
                  <c:ptCount val="3"/>
                  <c:pt idx="0">
                    <c:v>5.7931505454301688E-2</c:v>
                  </c:pt>
                  <c:pt idx="1">
                    <c:v>0.13088807171841846</c:v>
                  </c:pt>
                  <c:pt idx="2">
                    <c:v>0.1719009808781314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W$6:$W$8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Sheet1!$AC$6:$AC$8</c:f>
              <c:numCache>
                <c:formatCode>0.000</c:formatCode>
                <c:ptCount val="3"/>
                <c:pt idx="0" formatCode="0.00">
                  <c:v>1.0000000000000002</c:v>
                </c:pt>
                <c:pt idx="1">
                  <c:v>0.81537698904476286</c:v>
                </c:pt>
                <c:pt idx="2">
                  <c:v>0.55372692873312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3B-B546-909D-DE7B2776D3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4516720"/>
        <c:axId val="362577759"/>
      </c:scatterChart>
      <c:valAx>
        <c:axId val="2114516720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577759"/>
        <c:crosses val="autoZero"/>
        <c:crossBetween val="midCat"/>
      </c:valAx>
      <c:valAx>
        <c:axId val="362577759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Density</a:t>
                </a:r>
                <a:r>
                  <a:rPr lang="en-US" baseline="0"/>
                  <a:t> (BV/TV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516720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ne (relativ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heet1!$AL$20</c:f>
              <c:strCache>
                <c:ptCount val="1"/>
                <c:pt idx="0">
                  <c:v>Tum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K$21:$AK$59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</c:numCache>
            </c:numRef>
          </c:xVal>
          <c:yVal>
            <c:numRef>
              <c:f>Sheet1!$AL$21:$AL$59</c:f>
              <c:numCache>
                <c:formatCode>0.00</c:formatCode>
                <c:ptCount val="39"/>
                <c:pt idx="0">
                  <c:v>0.96607676927906949</c:v>
                </c:pt>
                <c:pt idx="1">
                  <c:v>1.002445512979395</c:v>
                </c:pt>
                <c:pt idx="2">
                  <c:v>0.59829144566169312</c:v>
                </c:pt>
                <c:pt idx="3">
                  <c:v>0.46562236652951972</c:v>
                </c:pt>
                <c:pt idx="4">
                  <c:v>1.3128604239990747</c:v>
                </c:pt>
                <c:pt idx="5">
                  <c:v>1.4383582015565362</c:v>
                </c:pt>
                <c:pt idx="6">
                  <c:v>1.635056759034353</c:v>
                </c:pt>
                <c:pt idx="7">
                  <c:v>0.81804061534394168</c:v>
                </c:pt>
                <c:pt idx="8">
                  <c:v>0.82060179447776749</c:v>
                </c:pt>
                <c:pt idx="9">
                  <c:v>0.90563294172078213</c:v>
                </c:pt>
                <c:pt idx="10">
                  <c:v>1.2139989094334012</c:v>
                </c:pt>
                <c:pt idx="11">
                  <c:v>1.012690229514698</c:v>
                </c:pt>
                <c:pt idx="12">
                  <c:v>1.0664749913250386</c:v>
                </c:pt>
                <c:pt idx="13">
                  <c:v>1.0167881161288193</c:v>
                </c:pt>
                <c:pt idx="14">
                  <c:v>0.83699334093425215</c:v>
                </c:pt>
                <c:pt idx="15">
                  <c:v>0.61212181298435209</c:v>
                </c:pt>
                <c:pt idx="16">
                  <c:v>0.52299277912721631</c:v>
                </c:pt>
                <c:pt idx="17">
                  <c:v>0.43488821692361085</c:v>
                </c:pt>
                <c:pt idx="18">
                  <c:v>0.90973082833490326</c:v>
                </c:pt>
                <c:pt idx="19">
                  <c:v>0.92663461061815311</c:v>
                </c:pt>
                <c:pt idx="20">
                  <c:v>0.80625919132834334</c:v>
                </c:pt>
                <c:pt idx="21">
                  <c:v>0.83750557676101733</c:v>
                </c:pt>
                <c:pt idx="22">
                  <c:v>1.0649382838447432</c:v>
                </c:pt>
                <c:pt idx="23">
                  <c:v>1.5162180472248385</c:v>
                </c:pt>
                <c:pt idx="24">
                  <c:v>1.0603281614038567</c:v>
                </c:pt>
                <c:pt idx="25">
                  <c:v>1.0920867826632961</c:v>
                </c:pt>
                <c:pt idx="26">
                  <c:v>0.7575967877856542</c:v>
                </c:pt>
                <c:pt idx="27">
                  <c:v>1.1689221566780681</c:v>
                </c:pt>
                <c:pt idx="28">
                  <c:v>1.0803053586476976</c:v>
                </c:pt>
                <c:pt idx="29">
                  <c:v>1.3594738842347034</c:v>
                </c:pt>
                <c:pt idx="30">
                  <c:v>1.7400651035212085</c:v>
                </c:pt>
                <c:pt idx="31">
                  <c:v>0.70688544093590455</c:v>
                </c:pt>
                <c:pt idx="32">
                  <c:v>1.1136006873874322</c:v>
                </c:pt>
                <c:pt idx="33">
                  <c:v>0.54245774054429197</c:v>
                </c:pt>
                <c:pt idx="34">
                  <c:v>0.57063071101637508</c:v>
                </c:pt>
                <c:pt idx="35">
                  <c:v>1.1433103653398109</c:v>
                </c:pt>
                <c:pt idx="36">
                  <c:v>0.56397164526842813</c:v>
                </c:pt>
                <c:pt idx="37">
                  <c:v>0.8462135858160249</c:v>
                </c:pt>
                <c:pt idx="38">
                  <c:v>0.25099555511492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FC-D743-B5C0-24DBCF8ACF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62799"/>
        <c:axId val="364661455"/>
      </c:scatterChart>
      <c:valAx>
        <c:axId val="364662799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1455"/>
        <c:crosses val="autoZero"/>
        <c:crossBetween val="midCat"/>
      </c:valAx>
      <c:valAx>
        <c:axId val="36466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Density (BV/T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662799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0</xdr:colOff>
      <xdr:row>2</xdr:row>
      <xdr:rowOff>0</xdr:rowOff>
    </xdr:from>
    <xdr:to>
      <xdr:col>45</xdr:col>
      <xdr:colOff>337312</xdr:colOff>
      <xdr:row>14</xdr:row>
      <xdr:rowOff>575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83CF36D-6B6E-D545-864A-666E2272F1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1138</xdr:colOff>
      <xdr:row>15</xdr:row>
      <xdr:rowOff>232</xdr:rowOff>
    </xdr:from>
    <xdr:to>
      <xdr:col>45</xdr:col>
      <xdr:colOff>338450</xdr:colOff>
      <xdr:row>27</xdr:row>
      <xdr:rowOff>2292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585B74B-8480-4240-B439-F4CF28E90F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5317</xdr:colOff>
      <xdr:row>1</xdr:row>
      <xdr:rowOff>203199</xdr:rowOff>
    </xdr:from>
    <xdr:to>
      <xdr:col>52</xdr:col>
      <xdr:colOff>342629</xdr:colOff>
      <xdr:row>14</xdr:row>
      <xdr:rowOff>575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265239D-5EBC-C544-AEC4-6E5FE90F8A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2487</xdr:colOff>
      <xdr:row>15</xdr:row>
      <xdr:rowOff>231</xdr:rowOff>
    </xdr:from>
    <xdr:to>
      <xdr:col>52</xdr:col>
      <xdr:colOff>339799</xdr:colOff>
      <xdr:row>27</xdr:row>
      <xdr:rowOff>2292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BA6968CA-267E-014E-9FBC-591F2C6BD8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9</xdr:col>
      <xdr:colOff>1138</xdr:colOff>
      <xdr:row>28</xdr:row>
      <xdr:rowOff>2604</xdr:rowOff>
    </xdr:from>
    <xdr:to>
      <xdr:col>45</xdr:col>
      <xdr:colOff>338450</xdr:colOff>
      <xdr:row>40</xdr:row>
      <xdr:rowOff>4222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7FF2FE44-13AE-8041-8630-D6C0D00209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6</xdr:col>
      <xdr:colOff>2487</xdr:colOff>
      <xdr:row>28</xdr:row>
      <xdr:rowOff>2604</xdr:rowOff>
    </xdr:from>
    <xdr:to>
      <xdr:col>52</xdr:col>
      <xdr:colOff>339799</xdr:colOff>
      <xdr:row>40</xdr:row>
      <xdr:rowOff>4222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E86EB34-E5B9-C94F-80A2-C8B57E01DA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5</xdr:col>
      <xdr:colOff>696753</xdr:colOff>
      <xdr:row>53</xdr:row>
      <xdr:rowOff>199711</xdr:rowOff>
    </xdr:from>
    <xdr:to>
      <xdr:col>52</xdr:col>
      <xdr:colOff>331332</xdr:colOff>
      <xdr:row>63</xdr:row>
      <xdr:rowOff>23933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DED8121F-2F28-6C40-AFD4-2BD9F564AF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9</xdr:col>
      <xdr:colOff>1138</xdr:colOff>
      <xdr:row>40</xdr:row>
      <xdr:rowOff>199712</xdr:rowOff>
    </xdr:from>
    <xdr:to>
      <xdr:col>45</xdr:col>
      <xdr:colOff>338450</xdr:colOff>
      <xdr:row>53</xdr:row>
      <xdr:rowOff>3613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636DB822-8FB9-BE4E-B780-58A5E11305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5</xdr:col>
      <xdr:colOff>695404</xdr:colOff>
      <xdr:row>40</xdr:row>
      <xdr:rowOff>185150</xdr:rowOff>
    </xdr:from>
    <xdr:to>
      <xdr:col>52</xdr:col>
      <xdr:colOff>329983</xdr:colOff>
      <xdr:row>53</xdr:row>
      <xdr:rowOff>2157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0B47E75-54B3-C04D-BBFC-8A8EE2D010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FCF4F-9096-4915-B35F-6E08D402E082}">
  <dimension ref="B1:BS223"/>
  <sheetViews>
    <sheetView tabSelected="1" zoomScale="140" zoomScaleNormal="140" workbookViewId="0">
      <pane ySplit="1" topLeftCell="A2" activePane="bottomLeft" state="frozen"/>
      <selection pane="bottomLeft" activeCell="T101" sqref="T101"/>
    </sheetView>
  </sheetViews>
  <sheetFormatPr baseColWidth="10" defaultColWidth="9.1640625" defaultRowHeight="15" x14ac:dyDescent="0.2"/>
  <cols>
    <col min="1" max="1" width="9.1640625" style="2"/>
    <col min="2" max="2" width="22.33203125" style="2" bestFit="1" customWidth="1"/>
    <col min="3" max="3" width="9.1640625" style="2"/>
    <col min="4" max="6" width="8.83203125" style="38" customWidth="1"/>
    <col min="7" max="7" width="15.33203125" style="38" customWidth="1"/>
    <col min="8" max="8" width="20.6640625" style="38" customWidth="1"/>
    <col min="9" max="13" width="15.83203125" style="38" customWidth="1"/>
    <col min="14" max="14" width="15.33203125" style="38" customWidth="1"/>
    <col min="15" max="15" width="20.6640625" style="38" customWidth="1"/>
    <col min="16" max="18" width="15.83203125" style="38" customWidth="1"/>
    <col min="19" max="19" width="15.83203125" style="39" customWidth="1"/>
    <col min="20" max="20" width="15.83203125" style="40" customWidth="1"/>
    <col min="21" max="21" width="42.5" style="2" bestFit="1" customWidth="1"/>
    <col min="22" max="27" width="9.1640625" style="2"/>
    <col min="28" max="28" width="10.83203125" style="2" customWidth="1"/>
    <col min="29" max="31" width="9.1640625" style="2"/>
    <col min="32" max="32" width="11.6640625" style="2" bestFit="1" customWidth="1"/>
    <col min="33" max="33" width="9.1640625" style="2"/>
    <col min="34" max="35" width="11.6640625" style="2" bestFit="1" customWidth="1"/>
    <col min="36" max="36" width="10.6640625" style="2" bestFit="1" customWidth="1"/>
    <col min="37" max="38" width="11.6640625" style="2" bestFit="1" customWidth="1"/>
    <col min="39" max="54" width="9.1640625" style="2"/>
    <col min="55" max="55" width="9.5" style="2" bestFit="1" customWidth="1"/>
    <col min="56" max="56" width="9.1640625" style="2"/>
    <col min="57" max="57" width="9.33203125" style="2" bestFit="1" customWidth="1"/>
    <col min="58" max="59" width="11.6640625" style="2" customWidth="1"/>
    <col min="60" max="60" width="14" style="2" bestFit="1" customWidth="1"/>
    <col min="61" max="61" width="9.1640625" style="2"/>
    <col min="62" max="62" width="11.1640625" style="2" bestFit="1" customWidth="1"/>
    <col min="63" max="63" width="11.6640625" style="2" bestFit="1" customWidth="1"/>
    <col min="64" max="64" width="9.1640625" style="2"/>
    <col min="65" max="65" width="11.6640625" style="2" bestFit="1" customWidth="1"/>
    <col min="66" max="69" width="9.1640625" style="2"/>
    <col min="70" max="70" width="9.33203125" style="2" bestFit="1" customWidth="1"/>
    <col min="71" max="71" width="11.6640625" style="2" bestFit="1" customWidth="1"/>
    <col min="72" max="16384" width="9.1640625" style="2"/>
  </cols>
  <sheetData>
    <row r="1" spans="2:63" ht="66" thickTop="1" thickBot="1" x14ac:dyDescent="0.25">
      <c r="D1" s="51" t="s">
        <v>0</v>
      </c>
      <c r="E1" s="51" t="s">
        <v>24</v>
      </c>
      <c r="F1" s="51" t="s">
        <v>4</v>
      </c>
      <c r="G1" s="52" t="s">
        <v>31</v>
      </c>
      <c r="H1" s="72" t="s">
        <v>35</v>
      </c>
      <c r="I1" s="131" t="s">
        <v>36</v>
      </c>
      <c r="J1" s="83" t="s">
        <v>33</v>
      </c>
      <c r="K1" s="106" t="s">
        <v>27</v>
      </c>
      <c r="L1" s="80" t="s">
        <v>29</v>
      </c>
      <c r="M1" s="52" t="s">
        <v>34</v>
      </c>
      <c r="N1" s="55" t="s">
        <v>32</v>
      </c>
      <c r="O1" s="55" t="s">
        <v>37</v>
      </c>
      <c r="P1" s="115" t="s">
        <v>38</v>
      </c>
      <c r="Q1" s="96" t="s">
        <v>30</v>
      </c>
      <c r="R1" s="55" t="s">
        <v>28</v>
      </c>
      <c r="S1" s="125" t="s">
        <v>8</v>
      </c>
      <c r="T1" s="104" t="s">
        <v>1</v>
      </c>
      <c r="U1" s="53" t="s">
        <v>2</v>
      </c>
    </row>
    <row r="2" spans="2:63" ht="17" thickTop="1" x14ac:dyDescent="0.2">
      <c r="D2" s="43">
        <v>1</v>
      </c>
      <c r="E2" s="145" t="s">
        <v>5</v>
      </c>
      <c r="F2" s="145">
        <v>1</v>
      </c>
      <c r="G2" s="61">
        <f t="shared" ref="G2:G11" si="0">ROUND(H2*L2/$B$4,0)</f>
        <v>59</v>
      </c>
      <c r="H2" s="73">
        <v>89.105447950551877</v>
      </c>
      <c r="I2" s="132">
        <f t="shared" ref="I2:I11" si="1">H2/6.022E+23/(M2*$B$7)*1000000000000000000/1000*1000000000000</f>
        <v>2.33522082501165E-2</v>
      </c>
      <c r="J2" s="84" t="s">
        <v>21</v>
      </c>
      <c r="K2" s="109" t="s">
        <v>21</v>
      </c>
      <c r="L2" s="89">
        <v>4356.2259999999997</v>
      </c>
      <c r="M2" s="45">
        <v>1267259.476</v>
      </c>
      <c r="N2" s="58">
        <f t="shared" ref="N2:N13" si="2">ROUND(O2*Q2/$B$4,0)</f>
        <v>5</v>
      </c>
      <c r="O2" s="48">
        <v>6.8055735308812588</v>
      </c>
      <c r="P2" s="116">
        <f t="shared" ref="P2:P13" si="3">O2/6.022E+23/(R2*$B$7)*1000000000000000000/1000*1000000000000</f>
        <v>2.0143964449393175E-3</v>
      </c>
      <c r="Q2" s="97">
        <v>4833.5690000000004</v>
      </c>
      <c r="R2" s="48">
        <v>1122041.781</v>
      </c>
      <c r="S2" s="165">
        <v>0.18859999999999999</v>
      </c>
      <c r="T2" s="166">
        <v>0</v>
      </c>
      <c r="U2" s="44"/>
    </row>
    <row r="3" spans="2:63" ht="16" customHeight="1" thickBot="1" x14ac:dyDescent="0.25">
      <c r="B3" s="126" t="s">
        <v>9</v>
      </c>
      <c r="D3" s="35">
        <v>1</v>
      </c>
      <c r="E3" s="144"/>
      <c r="F3" s="144"/>
      <c r="G3" s="62">
        <f t="shared" si="0"/>
        <v>42</v>
      </c>
      <c r="H3" s="74">
        <v>66.665996998469154</v>
      </c>
      <c r="I3" s="133">
        <f t="shared" si="1"/>
        <v>1.7368507297092807E-2</v>
      </c>
      <c r="J3" s="85" t="s">
        <v>21</v>
      </c>
      <c r="K3" s="108" t="s">
        <v>21</v>
      </c>
      <c r="L3" s="90">
        <v>4144.8379999999997</v>
      </c>
      <c r="M3" s="46">
        <v>1274767.925</v>
      </c>
      <c r="N3" s="59">
        <f t="shared" si="2"/>
        <v>7</v>
      </c>
      <c r="O3" s="49">
        <v>10.014291458436155</v>
      </c>
      <c r="P3" s="117">
        <f t="shared" si="3"/>
        <v>3.1564458811254455E-3</v>
      </c>
      <c r="Q3" s="98">
        <v>4598.7569999999996</v>
      </c>
      <c r="R3" s="49">
        <v>1053685.7919999999</v>
      </c>
      <c r="S3" s="151"/>
      <c r="T3" s="153"/>
      <c r="U3" s="5"/>
      <c r="X3" s="159" t="s">
        <v>11</v>
      </c>
      <c r="Y3" s="159"/>
      <c r="Z3" s="159"/>
      <c r="AA3" s="159"/>
      <c r="AB3" s="9"/>
      <c r="AD3" s="9"/>
      <c r="AE3" s="9"/>
      <c r="AF3" s="8"/>
      <c r="AG3" s="8"/>
      <c r="AH3" s="8"/>
      <c r="AI3" s="8"/>
      <c r="AJ3" s="8"/>
      <c r="BC3" s="140" t="s">
        <v>56</v>
      </c>
      <c r="BD3" s="140"/>
      <c r="BE3" s="140"/>
      <c r="BF3" s="140"/>
      <c r="BG3" s="140"/>
      <c r="BH3" s="140"/>
      <c r="BI3" s="140"/>
      <c r="BJ3" s="140"/>
    </row>
    <row r="4" spans="2:63" ht="17" thickBot="1" x14ac:dyDescent="0.25">
      <c r="B4" s="127">
        <f>AVERAGE(L2:L97,Q2:Q97)</f>
        <v>6588.6140133333356</v>
      </c>
      <c r="D4" s="37">
        <v>2</v>
      </c>
      <c r="E4" s="141" t="s">
        <v>5</v>
      </c>
      <c r="F4" s="141">
        <v>1</v>
      </c>
      <c r="G4" s="63">
        <f t="shared" si="0"/>
        <v>48</v>
      </c>
      <c r="H4" s="75">
        <v>34.733887373447601</v>
      </c>
      <c r="I4" s="134">
        <f t="shared" si="1"/>
        <v>1.2686388074253777E-2</v>
      </c>
      <c r="J4" s="86" t="s">
        <v>21</v>
      </c>
      <c r="K4" s="107" t="s">
        <v>21</v>
      </c>
      <c r="L4" s="91">
        <v>9091.8129999999983</v>
      </c>
      <c r="M4" s="47">
        <v>909294.66700000002</v>
      </c>
      <c r="N4" s="56">
        <f t="shared" si="2"/>
        <v>9</v>
      </c>
      <c r="O4" s="50">
        <v>4.6677718417600449</v>
      </c>
      <c r="P4" s="118">
        <f t="shared" si="3"/>
        <v>1.4239035715517484E-3</v>
      </c>
      <c r="Q4" s="99">
        <v>12685.148000000001</v>
      </c>
      <c r="R4" s="50">
        <v>1088725.2239999999</v>
      </c>
      <c r="S4" s="156">
        <v>0.19570000000000001</v>
      </c>
      <c r="T4" s="148">
        <v>0</v>
      </c>
      <c r="U4" s="4"/>
      <c r="W4" s="8"/>
      <c r="X4" s="160" t="s">
        <v>12</v>
      </c>
      <c r="Y4" s="161"/>
      <c r="Z4" s="162" t="s">
        <v>13</v>
      </c>
      <c r="AA4" s="161"/>
      <c r="AB4" s="10" t="s">
        <v>14</v>
      </c>
      <c r="AC4" s="33" t="s">
        <v>57</v>
      </c>
      <c r="AD4" s="32"/>
      <c r="AF4" s="8"/>
      <c r="AG4" s="8"/>
      <c r="AH4" s="8"/>
      <c r="AI4" s="8"/>
      <c r="AJ4" s="8"/>
      <c r="BC4" s="34" t="s">
        <v>48</v>
      </c>
      <c r="BD4" s="34" t="s">
        <v>49</v>
      </c>
      <c r="BE4" s="34" t="s">
        <v>50</v>
      </c>
      <c r="BF4" s="70" t="s">
        <v>51</v>
      </c>
      <c r="BG4" s="71" t="s">
        <v>52</v>
      </c>
      <c r="BH4" s="34" t="s">
        <v>53</v>
      </c>
      <c r="BI4" s="34" t="s">
        <v>54</v>
      </c>
      <c r="BJ4" s="34" t="s">
        <v>55</v>
      </c>
    </row>
    <row r="5" spans="2:63" ht="16" x14ac:dyDescent="0.2">
      <c r="D5" s="37">
        <v>2</v>
      </c>
      <c r="E5" s="142"/>
      <c r="F5" s="142"/>
      <c r="G5" s="63">
        <f t="shared" si="0"/>
        <v>36</v>
      </c>
      <c r="H5" s="75">
        <v>26.780557135690739</v>
      </c>
      <c r="I5" s="134">
        <f t="shared" si="1"/>
        <v>9.9080640971236488E-3</v>
      </c>
      <c r="J5" s="86" t="s">
        <v>21</v>
      </c>
      <c r="K5" s="107" t="s">
        <v>21</v>
      </c>
      <c r="L5" s="91">
        <v>8843.9349999999995</v>
      </c>
      <c r="M5" s="47">
        <v>897676.89</v>
      </c>
      <c r="N5" s="56">
        <f t="shared" si="2"/>
        <v>7</v>
      </c>
      <c r="O5" s="50">
        <v>3.7500571380326622</v>
      </c>
      <c r="P5" s="118">
        <f t="shared" si="3"/>
        <v>1.1474719016138953E-3</v>
      </c>
      <c r="Q5" s="99">
        <v>12280.691000000001</v>
      </c>
      <c r="R5" s="50">
        <v>1085388.135</v>
      </c>
      <c r="S5" s="147"/>
      <c r="T5" s="149"/>
      <c r="U5" s="4"/>
      <c r="W5" s="8" t="s">
        <v>4</v>
      </c>
      <c r="X5" s="8" t="s">
        <v>15</v>
      </c>
      <c r="Y5" s="11" t="s">
        <v>6</v>
      </c>
      <c r="Z5" s="12" t="s">
        <v>15</v>
      </c>
      <c r="AA5" s="11" t="s">
        <v>6</v>
      </c>
      <c r="AB5" s="13" t="s">
        <v>6</v>
      </c>
      <c r="AC5" s="8" t="s">
        <v>6</v>
      </c>
      <c r="AF5" s="8"/>
      <c r="AG5" s="8"/>
      <c r="AH5" s="8"/>
      <c r="AI5" s="8"/>
      <c r="AJ5" s="8"/>
      <c r="BC5" s="8" t="s">
        <v>39</v>
      </c>
      <c r="BD5" s="8">
        <v>0</v>
      </c>
      <c r="BE5" s="8" t="s">
        <v>40</v>
      </c>
      <c r="BF5" s="66">
        <f>AVERAGE(X21:X30,X33:X54,X11,X57:X68)*1000</f>
        <v>21.068479033541756</v>
      </c>
      <c r="BG5" s="67">
        <f>SQRT(VAR(X21:X30,X33:X54,X57:X68)/COUNT(X21:X30,X33:X54,X57:X68))*1000</f>
        <v>1.7330938429684901</v>
      </c>
      <c r="BH5" s="8" t="s">
        <v>41</v>
      </c>
      <c r="BI5" s="8" t="s">
        <v>42</v>
      </c>
      <c r="BJ5" s="8" t="s">
        <v>43</v>
      </c>
    </row>
    <row r="6" spans="2:63" ht="16" x14ac:dyDescent="0.2">
      <c r="B6" s="126" t="s">
        <v>10</v>
      </c>
      <c r="D6" s="35">
        <v>3</v>
      </c>
      <c r="E6" s="143" t="s">
        <v>5</v>
      </c>
      <c r="F6" s="143">
        <v>1</v>
      </c>
      <c r="G6" s="62">
        <f t="shared" si="0"/>
        <v>46</v>
      </c>
      <c r="H6" s="74">
        <v>57.645102807724477</v>
      </c>
      <c r="I6" s="133">
        <f t="shared" si="1"/>
        <v>2.3700196218600353E-2</v>
      </c>
      <c r="J6" s="85" t="s">
        <v>21</v>
      </c>
      <c r="K6" s="108" t="s">
        <v>21</v>
      </c>
      <c r="L6" s="90">
        <v>5249.9850000000006</v>
      </c>
      <c r="M6" s="46">
        <v>807792.32200000004</v>
      </c>
      <c r="N6" s="59">
        <f t="shared" si="2"/>
        <v>7</v>
      </c>
      <c r="O6" s="49">
        <v>4.7130363133206652</v>
      </c>
      <c r="P6" s="117">
        <f t="shared" si="3"/>
        <v>1.2948333353919527E-3</v>
      </c>
      <c r="Q6" s="98">
        <v>9771.4699999999993</v>
      </c>
      <c r="R6" s="49">
        <v>1208860.4210000001</v>
      </c>
      <c r="S6" s="154">
        <v>0.1168</v>
      </c>
      <c r="T6" s="155">
        <v>0</v>
      </c>
      <c r="U6" s="5"/>
      <c r="W6" s="8">
        <v>1</v>
      </c>
      <c r="X6" s="14">
        <f>AVERAGE(I2:I17)</f>
        <v>1.9158560816996011E-2</v>
      </c>
      <c r="Y6" s="15">
        <f>AVERAGE(I50:I65)</f>
        <v>2.1984999348375327E-2</v>
      </c>
      <c r="Z6" s="16">
        <f>AVERAGE(P2:P17)</f>
        <v>1.4793264624692378E-3</v>
      </c>
      <c r="AA6" s="15">
        <f>AVERAGE(P50:P65)</f>
        <v>2.8951581235585632E-3</v>
      </c>
      <c r="AB6" s="13">
        <f>AVERAGE(K50:K65)</f>
        <v>0</v>
      </c>
      <c r="AC6" s="17">
        <f>AVERAGE(AL21:AL51)</f>
        <v>1.0000000000000002</v>
      </c>
      <c r="AF6" s="8"/>
      <c r="AG6" s="8"/>
      <c r="AH6" s="8"/>
      <c r="AI6" s="8"/>
      <c r="AJ6" s="8"/>
      <c r="BC6" s="8" t="s">
        <v>39</v>
      </c>
      <c r="BD6" s="8">
        <v>7</v>
      </c>
      <c r="BE6" s="8" t="s">
        <v>40</v>
      </c>
      <c r="BF6" s="66">
        <f>Y6*1000</f>
        <v>21.984999348375325</v>
      </c>
      <c r="BG6" s="67">
        <f>Y14*1000</f>
        <v>2.5719750989656691</v>
      </c>
      <c r="BH6" s="8" t="s">
        <v>41</v>
      </c>
      <c r="BI6" s="8" t="s">
        <v>42</v>
      </c>
      <c r="BJ6" s="8" t="s">
        <v>43</v>
      </c>
    </row>
    <row r="7" spans="2:63" ht="16" x14ac:dyDescent="0.2">
      <c r="B7" s="128">
        <v>5</v>
      </c>
      <c r="D7" s="35">
        <v>3</v>
      </c>
      <c r="E7" s="144"/>
      <c r="F7" s="144"/>
      <c r="G7" s="62">
        <f t="shared" si="0"/>
        <v>54</v>
      </c>
      <c r="H7" s="74">
        <v>73.51906986813654</v>
      </c>
      <c r="I7" s="133">
        <f t="shared" si="1"/>
        <v>3.1550947491429455E-2</v>
      </c>
      <c r="J7" s="85" t="s">
        <v>21</v>
      </c>
      <c r="K7" s="108" t="s">
        <v>21</v>
      </c>
      <c r="L7" s="90">
        <v>4832.3280000000004</v>
      </c>
      <c r="M7" s="46">
        <v>773885.73699999996</v>
      </c>
      <c r="N7" s="59">
        <f t="shared" si="2"/>
        <v>4</v>
      </c>
      <c r="O7" s="49">
        <v>2.6748788934706016</v>
      </c>
      <c r="P7" s="117">
        <f t="shared" si="3"/>
        <v>7.2489807767690719E-4</v>
      </c>
      <c r="Q7" s="98">
        <v>9838.2650000000031</v>
      </c>
      <c r="R7" s="49">
        <v>1225508.7609999999</v>
      </c>
      <c r="S7" s="151"/>
      <c r="T7" s="153"/>
      <c r="U7" s="5"/>
      <c r="W7" s="8">
        <v>2</v>
      </c>
      <c r="X7" s="14">
        <f>AVERAGE(I18:I33)</f>
        <v>2.220298779017222E-2</v>
      </c>
      <c r="Y7" s="15">
        <f>AVERAGE(I66:I81)</f>
        <v>1.0091887864012656E-2</v>
      </c>
      <c r="Z7" s="16">
        <f>AVERAGE(P18:P33)</f>
        <v>2.0455902106875944E-3</v>
      </c>
      <c r="AA7" s="15">
        <f>AVERAGE(P66:P81)</f>
        <v>2.4684609738577887E-3</v>
      </c>
      <c r="AB7" s="18">
        <f>AVERAGE(K66:K81)</f>
        <v>0.49914448081166279</v>
      </c>
      <c r="AC7" s="19">
        <f>AVERAGE(AL52:AL56)</f>
        <v>0.81537698904476286</v>
      </c>
      <c r="AF7" s="8"/>
      <c r="AG7" s="8"/>
      <c r="AH7" s="8"/>
      <c r="AI7" s="8"/>
      <c r="AJ7" s="8"/>
      <c r="BC7" s="8" t="s">
        <v>39</v>
      </c>
      <c r="BD7" s="8">
        <v>14</v>
      </c>
      <c r="BE7" s="8" t="s">
        <v>40</v>
      </c>
      <c r="BF7" s="66">
        <f>Y7*1000</f>
        <v>10.091887864012655</v>
      </c>
      <c r="BG7" s="67">
        <f>Y15*1000</f>
        <v>1.3322421617924733</v>
      </c>
      <c r="BH7" s="8" t="s">
        <v>41</v>
      </c>
      <c r="BI7" s="8" t="s">
        <v>42</v>
      </c>
      <c r="BJ7" s="8" t="s">
        <v>43</v>
      </c>
    </row>
    <row r="8" spans="2:63" ht="16" x14ac:dyDescent="0.2">
      <c r="D8" s="37">
        <v>4</v>
      </c>
      <c r="E8" s="141" t="s">
        <v>5</v>
      </c>
      <c r="F8" s="141">
        <v>1</v>
      </c>
      <c r="G8" s="63">
        <f t="shared" si="0"/>
        <v>34</v>
      </c>
      <c r="H8" s="75">
        <v>40.686522795264843</v>
      </c>
      <c r="I8" s="134">
        <f t="shared" si="1"/>
        <v>1.0790438384444E-2</v>
      </c>
      <c r="J8" s="86" t="s">
        <v>21</v>
      </c>
      <c r="K8" s="107" t="s">
        <v>21</v>
      </c>
      <c r="L8" s="91">
        <v>5497.826</v>
      </c>
      <c r="M8" s="47">
        <v>1252277.9410000001</v>
      </c>
      <c r="N8" s="56">
        <f t="shared" si="2"/>
        <v>1</v>
      </c>
      <c r="O8" s="50">
        <v>1.2726428690123663</v>
      </c>
      <c r="P8" s="118">
        <f t="shared" si="3"/>
        <v>3.6792057828253323E-4</v>
      </c>
      <c r="Q8" s="99">
        <v>5169.59</v>
      </c>
      <c r="R8" s="50">
        <v>1148792.8230000001</v>
      </c>
      <c r="S8" s="156">
        <v>9.0899999999999995E-2</v>
      </c>
      <c r="T8" s="148">
        <v>0</v>
      </c>
      <c r="U8" s="4"/>
      <c r="W8" s="8">
        <v>3</v>
      </c>
      <c r="X8" s="14">
        <f>AVERAGE(I34:I49)</f>
        <v>2.1681815813938392E-2</v>
      </c>
      <c r="Y8" s="15">
        <f>AVERAGE(I82:I97)</f>
        <v>3.5118847314847788E-3</v>
      </c>
      <c r="Z8" s="16">
        <f>AVERAGE(P34:P49)</f>
        <v>1.901608568248638E-3</v>
      </c>
      <c r="AA8" s="15">
        <f>AVERAGE(P82:P97)</f>
        <v>6.1474134274983674E-3</v>
      </c>
      <c r="AB8" s="18">
        <f>AVERAGE(K82:K97)</f>
        <v>0.85146910348934968</v>
      </c>
      <c r="AC8" s="19">
        <f>AVERAGE(AL57:AL59)</f>
        <v>0.55372692873312523</v>
      </c>
      <c r="AF8" s="8"/>
      <c r="AG8" s="8"/>
      <c r="AH8" s="8"/>
      <c r="AI8" s="8"/>
      <c r="AJ8" s="8"/>
      <c r="BC8" s="8" t="s">
        <v>39</v>
      </c>
      <c r="BD8" s="8">
        <v>21</v>
      </c>
      <c r="BE8" s="8" t="s">
        <v>40</v>
      </c>
      <c r="BF8" s="66">
        <f>Y8*1000</f>
        <v>3.5118847314847788</v>
      </c>
      <c r="BG8" s="67">
        <f>Y16*1000</f>
        <v>2.3042000100798528</v>
      </c>
      <c r="BH8" s="8" t="s">
        <v>41</v>
      </c>
      <c r="BI8" s="8" t="s">
        <v>42</v>
      </c>
      <c r="BJ8" s="8" t="s">
        <v>43</v>
      </c>
    </row>
    <row r="9" spans="2:63" ht="16" x14ac:dyDescent="0.2">
      <c r="B9" s="129" t="s">
        <v>22</v>
      </c>
      <c r="D9" s="37">
        <v>4</v>
      </c>
      <c r="E9" s="142"/>
      <c r="F9" s="142"/>
      <c r="G9" s="63">
        <f t="shared" si="0"/>
        <v>47</v>
      </c>
      <c r="H9" s="75">
        <v>50.448157142845567</v>
      </c>
      <c r="I9" s="134">
        <f t="shared" si="1"/>
        <v>1.3671147900090818E-2</v>
      </c>
      <c r="J9" s="86" t="s">
        <v>21</v>
      </c>
      <c r="K9" s="107" t="s">
        <v>21</v>
      </c>
      <c r="L9" s="91">
        <v>6129.3609999999999</v>
      </c>
      <c r="M9" s="47">
        <v>1225545.865</v>
      </c>
      <c r="N9" s="56">
        <f t="shared" si="2"/>
        <v>2</v>
      </c>
      <c r="O9" s="50">
        <v>2.8756369662409353</v>
      </c>
      <c r="P9" s="118">
        <f t="shared" si="3"/>
        <v>8.6077342385265784E-4</v>
      </c>
      <c r="Q9" s="99">
        <v>4575.7110000000011</v>
      </c>
      <c r="R9" s="50">
        <v>1109518.2560000001</v>
      </c>
      <c r="S9" s="147"/>
      <c r="T9" s="149"/>
      <c r="U9" s="4"/>
      <c r="W9" s="8"/>
      <c r="X9" s="14"/>
      <c r="Y9" s="65"/>
      <c r="Z9" s="14"/>
      <c r="AA9" s="65"/>
      <c r="AB9" s="65"/>
      <c r="AC9" s="65"/>
      <c r="AD9" s="8"/>
      <c r="AF9" s="8"/>
      <c r="AG9" s="8"/>
      <c r="AH9" s="8"/>
      <c r="AI9" s="8"/>
      <c r="AJ9" s="8"/>
      <c r="BC9" s="8" t="s">
        <v>44</v>
      </c>
      <c r="BD9" s="8">
        <v>0</v>
      </c>
      <c r="BE9" s="8" t="s">
        <v>40</v>
      </c>
      <c r="BF9" s="66">
        <f>AVERAGE(AB21:AB32,AB35:AB43,AB45,AB47:AB68)*1000</f>
        <v>1.8130584208221334</v>
      </c>
      <c r="BG9" s="67">
        <f>SQRT(VAR(AB21:AB32,AB35:AB43,AB45,AB47:AB68)/COUNT(AB21:AB32,AB35:AB43,AB45,AB47:AB68))*1000</f>
        <v>0.15756993061006069</v>
      </c>
      <c r="BH9" s="8" t="s">
        <v>41</v>
      </c>
      <c r="BI9" s="8" t="s">
        <v>42</v>
      </c>
      <c r="BJ9" s="8" t="s">
        <v>43</v>
      </c>
    </row>
    <row r="10" spans="2:63" ht="16" x14ac:dyDescent="0.2">
      <c r="B10" s="127">
        <f>AVERAGE(M2:M97)</f>
        <v>811167.38456756761</v>
      </c>
      <c r="D10" s="35">
        <v>5</v>
      </c>
      <c r="E10" s="143" t="s">
        <v>5</v>
      </c>
      <c r="F10" s="143">
        <v>1</v>
      </c>
      <c r="G10" s="62">
        <f t="shared" si="0"/>
        <v>29</v>
      </c>
      <c r="H10" s="74">
        <v>29.263551989759112</v>
      </c>
      <c r="I10" s="133">
        <f t="shared" si="1"/>
        <v>1.6309157864687059E-2</v>
      </c>
      <c r="J10" s="85" t="s">
        <v>21</v>
      </c>
      <c r="K10" s="108" t="s">
        <v>21</v>
      </c>
      <c r="L10" s="90">
        <v>6519.79</v>
      </c>
      <c r="M10" s="46">
        <v>595915.59</v>
      </c>
      <c r="N10" s="59">
        <f t="shared" si="2"/>
        <v>7</v>
      </c>
      <c r="O10" s="49">
        <v>5.8908176259749832</v>
      </c>
      <c r="P10" s="117">
        <f t="shared" si="3"/>
        <v>3.3044903251616417E-3</v>
      </c>
      <c r="Q10" s="98">
        <v>7817.8099999999995</v>
      </c>
      <c r="R10" s="49">
        <v>592052.66099999996</v>
      </c>
      <c r="S10" s="154">
        <v>0.25629999999999997</v>
      </c>
      <c r="T10" s="155">
        <v>0.23499999999999999</v>
      </c>
      <c r="U10" s="5"/>
      <c r="AF10" s="8"/>
      <c r="AG10" s="8"/>
      <c r="AH10" s="8"/>
      <c r="AI10" s="8"/>
      <c r="AJ10" s="8"/>
      <c r="BC10" s="8" t="s">
        <v>44</v>
      </c>
      <c r="BD10" s="8">
        <v>7</v>
      </c>
      <c r="BE10" s="8" t="s">
        <v>40</v>
      </c>
      <c r="BF10" s="66">
        <f>AA6*1000</f>
        <v>2.8951581235585633</v>
      </c>
      <c r="BG10" s="67">
        <f>AA14*1000</f>
        <v>0.70328005607640309</v>
      </c>
      <c r="BH10" s="8" t="s">
        <v>41</v>
      </c>
      <c r="BI10" s="8" t="s">
        <v>42</v>
      </c>
      <c r="BJ10" s="8" t="s">
        <v>43</v>
      </c>
      <c r="BK10" s="8"/>
    </row>
    <row r="11" spans="2:63" ht="16" customHeight="1" x14ac:dyDescent="0.2">
      <c r="D11" s="35">
        <v>5</v>
      </c>
      <c r="E11" s="144"/>
      <c r="F11" s="144"/>
      <c r="G11" s="62">
        <f t="shared" si="0"/>
        <v>50</v>
      </c>
      <c r="H11" s="74">
        <v>48.627757286560616</v>
      </c>
      <c r="I11" s="133">
        <f t="shared" si="1"/>
        <v>2.9563148174896157E-2</v>
      </c>
      <c r="J11" s="85" t="s">
        <v>21</v>
      </c>
      <c r="K11" s="108" t="s">
        <v>21</v>
      </c>
      <c r="L11" s="90">
        <v>6764.6979999999985</v>
      </c>
      <c r="M11" s="46">
        <v>546289.43900000001</v>
      </c>
      <c r="N11" s="59">
        <f t="shared" si="2"/>
        <v>6</v>
      </c>
      <c r="O11" s="49">
        <v>5.0463146177417135</v>
      </c>
      <c r="P11" s="117">
        <f t="shared" si="3"/>
        <v>2.8807968132239796E-3</v>
      </c>
      <c r="Q11" s="98">
        <v>7822.3920000000007</v>
      </c>
      <c r="R11" s="49">
        <v>581769.48800000001</v>
      </c>
      <c r="S11" s="151"/>
      <c r="T11" s="153"/>
      <c r="U11" s="5"/>
      <c r="X11" s="159" t="s">
        <v>16</v>
      </c>
      <c r="Y11" s="159"/>
      <c r="Z11" s="159"/>
      <c r="AA11" s="159"/>
      <c r="AF11" s="8"/>
      <c r="AG11" s="8"/>
      <c r="AH11" s="8"/>
      <c r="AI11" s="8"/>
      <c r="AJ11" s="8"/>
      <c r="BC11" s="8" t="s">
        <v>44</v>
      </c>
      <c r="BD11" s="8">
        <v>14</v>
      </c>
      <c r="BE11" s="8" t="s">
        <v>40</v>
      </c>
      <c r="BF11" s="66">
        <f>AA7*1000</f>
        <v>2.4684609738577885</v>
      </c>
      <c r="BG11" s="67">
        <f>AA15*1000</f>
        <v>0.56166658272972936</v>
      </c>
      <c r="BH11" s="8" t="s">
        <v>41</v>
      </c>
      <c r="BI11" s="8" t="s">
        <v>42</v>
      </c>
      <c r="BJ11" s="8" t="s">
        <v>43</v>
      </c>
      <c r="BK11" s="8"/>
    </row>
    <row r="12" spans="2:63" ht="17" thickBot="1" x14ac:dyDescent="0.25">
      <c r="B12" s="129" t="s">
        <v>23</v>
      </c>
      <c r="D12" s="37">
        <v>6</v>
      </c>
      <c r="E12" s="141" t="s">
        <v>5</v>
      </c>
      <c r="F12" s="141">
        <v>1</v>
      </c>
      <c r="G12" s="42" t="s">
        <v>21</v>
      </c>
      <c r="H12" s="76" t="s">
        <v>21</v>
      </c>
      <c r="I12" s="135" t="s">
        <v>21</v>
      </c>
      <c r="J12" s="86" t="s">
        <v>21</v>
      </c>
      <c r="K12" s="107" t="s">
        <v>21</v>
      </c>
      <c r="L12" s="82" t="s">
        <v>21</v>
      </c>
      <c r="M12" s="42" t="s">
        <v>21</v>
      </c>
      <c r="N12" s="56">
        <f t="shared" si="2"/>
        <v>8</v>
      </c>
      <c r="O12" s="50">
        <v>3.8767576330171312</v>
      </c>
      <c r="P12" s="118">
        <f t="shared" si="3"/>
        <v>1.3025707039696138E-3</v>
      </c>
      <c r="Q12" s="99">
        <v>13576.38</v>
      </c>
      <c r="R12" s="50">
        <v>988454.28599999996</v>
      </c>
      <c r="S12" s="156">
        <v>0.28079999999999999</v>
      </c>
      <c r="T12" s="148">
        <v>0</v>
      </c>
      <c r="U12" s="4"/>
      <c r="W12" s="8"/>
      <c r="X12" s="160" t="s">
        <v>12</v>
      </c>
      <c r="Y12" s="161"/>
      <c r="Z12" s="162" t="s">
        <v>13</v>
      </c>
      <c r="AA12" s="161"/>
      <c r="AB12" s="10" t="s">
        <v>14</v>
      </c>
      <c r="AC12" s="33" t="s">
        <v>57</v>
      </c>
      <c r="AD12" s="33"/>
      <c r="BC12" s="8" t="s">
        <v>44</v>
      </c>
      <c r="BD12" s="8">
        <v>21</v>
      </c>
      <c r="BE12" s="8" t="s">
        <v>40</v>
      </c>
      <c r="BF12" s="66">
        <f>AA8*1000</f>
        <v>6.1474134274983676</v>
      </c>
      <c r="BG12" s="67">
        <f>AA16*1000</f>
        <v>0.58134603090478909</v>
      </c>
      <c r="BH12" s="8" t="s">
        <v>41</v>
      </c>
      <c r="BI12" s="8" t="s">
        <v>42</v>
      </c>
      <c r="BJ12" s="8" t="s">
        <v>43</v>
      </c>
      <c r="BK12" s="8"/>
    </row>
    <row r="13" spans="2:63" ht="16" x14ac:dyDescent="0.2">
      <c r="B13" s="127">
        <f>B10*B7</f>
        <v>4055836.9228378381</v>
      </c>
      <c r="D13" s="37">
        <v>6</v>
      </c>
      <c r="E13" s="142"/>
      <c r="F13" s="142"/>
      <c r="G13" s="42" t="s">
        <v>21</v>
      </c>
      <c r="H13" s="76" t="s">
        <v>21</v>
      </c>
      <c r="I13" s="135" t="s">
        <v>21</v>
      </c>
      <c r="J13" s="86" t="s">
        <v>21</v>
      </c>
      <c r="K13" s="107" t="s">
        <v>21</v>
      </c>
      <c r="L13" s="82" t="s">
        <v>21</v>
      </c>
      <c r="M13" s="42" t="s">
        <v>21</v>
      </c>
      <c r="N13" s="56">
        <f t="shared" si="2"/>
        <v>2</v>
      </c>
      <c r="O13" s="50">
        <v>1.03134925132698</v>
      </c>
      <c r="P13" s="118">
        <f t="shared" si="3"/>
        <v>3.5884496917605423E-4</v>
      </c>
      <c r="Q13" s="99">
        <v>12758.126</v>
      </c>
      <c r="R13" s="50">
        <v>954526.83</v>
      </c>
      <c r="S13" s="147"/>
      <c r="T13" s="149"/>
      <c r="U13" s="4"/>
      <c r="W13" s="8" t="s">
        <v>4</v>
      </c>
      <c r="X13" s="8" t="s">
        <v>15</v>
      </c>
      <c r="Y13" s="11" t="s">
        <v>6</v>
      </c>
      <c r="Z13" s="12" t="s">
        <v>15</v>
      </c>
      <c r="AA13" s="11" t="s">
        <v>6</v>
      </c>
      <c r="AB13" s="13" t="s">
        <v>6</v>
      </c>
      <c r="AC13" s="8" t="s">
        <v>6</v>
      </c>
      <c r="BC13" s="8" t="s">
        <v>45</v>
      </c>
      <c r="BD13" s="8">
        <v>0</v>
      </c>
      <c r="BE13" s="8" t="s">
        <v>40</v>
      </c>
      <c r="BF13" s="66">
        <v>100</v>
      </c>
      <c r="BG13" s="67">
        <v>5</v>
      </c>
      <c r="BH13" s="8" t="s">
        <v>46</v>
      </c>
      <c r="BI13" s="8" t="s">
        <v>42</v>
      </c>
      <c r="BJ13" s="8" t="s">
        <v>43</v>
      </c>
      <c r="BK13" s="8"/>
    </row>
    <row r="14" spans="2:63" ht="16" x14ac:dyDescent="0.2">
      <c r="D14" s="35">
        <v>7</v>
      </c>
      <c r="E14" s="143" t="s">
        <v>5</v>
      </c>
      <c r="F14" s="143">
        <v>1</v>
      </c>
      <c r="G14" s="62">
        <f t="shared" ref="G14:G35" si="4">ROUND(H14*L14/$B$4,0)</f>
        <v>64</v>
      </c>
      <c r="H14" s="74">
        <v>46.744933166828616</v>
      </c>
      <c r="I14" s="133">
        <f t="shared" ref="I14:I35" si="5">H14/6.022E+23/(M14*$B$7)*1000000000000000000/1000*1000000000000</f>
        <v>2.095715270708336E-2</v>
      </c>
      <c r="J14" s="85" t="s">
        <v>21</v>
      </c>
      <c r="K14" s="108" t="s">
        <v>21</v>
      </c>
      <c r="L14" s="90">
        <v>9007.5789999999997</v>
      </c>
      <c r="M14" s="46">
        <v>740783.85699999996</v>
      </c>
      <c r="N14" s="60" t="s">
        <v>21</v>
      </c>
      <c r="O14" s="92" t="s">
        <v>21</v>
      </c>
      <c r="P14" s="119" t="s">
        <v>21</v>
      </c>
      <c r="Q14" s="100" t="s">
        <v>21</v>
      </c>
      <c r="R14" s="92" t="s">
        <v>21</v>
      </c>
      <c r="S14" s="154">
        <v>0.31919999999999998</v>
      </c>
      <c r="T14" s="155">
        <v>0</v>
      </c>
      <c r="U14" s="5" t="s">
        <v>58</v>
      </c>
      <c r="W14" s="8">
        <v>1</v>
      </c>
      <c r="X14" s="14">
        <f>SQRT(VAR(I2:I17))/SQRT(COUNT(I2:I17))</f>
        <v>1.8014767121162015E-3</v>
      </c>
      <c r="Y14" s="15">
        <f>SQRT(VAR(I50:I65))/SQRT(COUNT(I50:I65))</f>
        <v>2.5719750989656692E-3</v>
      </c>
      <c r="Z14" s="16">
        <f>SQRT(VAR(P2:P17))/SQRT(COUNT(P2:P17))</f>
        <v>2.6335844284387723E-4</v>
      </c>
      <c r="AA14" s="15">
        <f>SQRT(VAR(P50:P65))/SQRT(COUNT(P50:P65))</f>
        <v>7.032800560764031E-4</v>
      </c>
      <c r="AB14" s="13">
        <f>SQRT(VAR(K50:K65))/SQRT(COUNT(K50:K65))</f>
        <v>0</v>
      </c>
      <c r="AC14" s="19">
        <f>SQRT(VAR(AL21:AL51))/SQRT(COUNT(AL21:AL51))</f>
        <v>5.7931505454301688E-2</v>
      </c>
      <c r="BC14" s="8" t="s">
        <v>45</v>
      </c>
      <c r="BD14" s="8">
        <v>7</v>
      </c>
      <c r="BE14" s="8" t="s">
        <v>40</v>
      </c>
      <c r="BF14" s="66">
        <v>100</v>
      </c>
      <c r="BG14" s="67">
        <f>AC14*100</f>
        <v>5.7931505454301684</v>
      </c>
      <c r="BH14" s="8" t="s">
        <v>46</v>
      </c>
      <c r="BI14" s="8" t="s">
        <v>42</v>
      </c>
      <c r="BJ14" s="8" t="s">
        <v>43</v>
      </c>
      <c r="BK14" s="8"/>
    </row>
    <row r="15" spans="2:63" ht="16" x14ac:dyDescent="0.2">
      <c r="B15" s="126" t="s">
        <v>25</v>
      </c>
      <c r="D15" s="35">
        <v>7</v>
      </c>
      <c r="E15" s="144"/>
      <c r="F15" s="144"/>
      <c r="G15" s="62">
        <f t="shared" si="4"/>
        <v>63</v>
      </c>
      <c r="H15" s="74">
        <v>48.864459892770107</v>
      </c>
      <c r="I15" s="133">
        <f t="shared" si="5"/>
        <v>2.4842443507687526E-2</v>
      </c>
      <c r="J15" s="85" t="s">
        <v>21</v>
      </c>
      <c r="K15" s="108" t="s">
        <v>21</v>
      </c>
      <c r="L15" s="90">
        <v>8482.2309999999998</v>
      </c>
      <c r="M15" s="46">
        <v>653262.96299999999</v>
      </c>
      <c r="N15" s="60" t="s">
        <v>21</v>
      </c>
      <c r="O15" s="92" t="s">
        <v>21</v>
      </c>
      <c r="P15" s="119" t="s">
        <v>21</v>
      </c>
      <c r="Q15" s="100" t="s">
        <v>21</v>
      </c>
      <c r="R15" s="92" t="s">
        <v>21</v>
      </c>
      <c r="S15" s="151"/>
      <c r="T15" s="153"/>
      <c r="U15" s="5"/>
      <c r="W15" s="8">
        <v>2</v>
      </c>
      <c r="X15" s="14">
        <f>SQRT(VAR(I18:I33))/SQRT(COUNT(I18:I33))</f>
        <v>3.6130891804516908E-3</v>
      </c>
      <c r="Y15" s="15">
        <f>SQRT(VAR(I66:I81))/SQRT(COUNT(I66:I81))</f>
        <v>1.3322421617924733E-3</v>
      </c>
      <c r="Z15" s="16">
        <f>SQRT(VAR(P18:P33))/SQRT(COUNT(P18:P33))</f>
        <v>3.1210507253079124E-4</v>
      </c>
      <c r="AA15" s="15">
        <f>SQRT(VAR(P66:P81))/SQRT(COUNT(P66:P81))</f>
        <v>5.6166658272972932E-4</v>
      </c>
      <c r="AB15" s="18">
        <f>SQRT(VAR(K66:K81))/SQRT(COUNT(K66:K81))</f>
        <v>0.15348332425353844</v>
      </c>
      <c r="AC15" s="19">
        <f>SQRT(VAR(AL52:AL56))/SQRT(COUNT(AL52:AL56))</f>
        <v>0.13088807171841846</v>
      </c>
      <c r="BC15" s="8" t="s">
        <v>45</v>
      </c>
      <c r="BD15" s="8">
        <v>14</v>
      </c>
      <c r="BE15" s="8" t="s">
        <v>40</v>
      </c>
      <c r="BF15" s="66">
        <f>AC7*100</f>
        <v>81.537698904476287</v>
      </c>
      <c r="BG15" s="67">
        <f>AC15*100</f>
        <v>13.088807171841847</v>
      </c>
      <c r="BH15" s="8" t="s">
        <v>46</v>
      </c>
      <c r="BI15" s="8" t="s">
        <v>42</v>
      </c>
      <c r="BJ15" s="8" t="s">
        <v>43</v>
      </c>
    </row>
    <row r="16" spans="2:63" ht="16" x14ac:dyDescent="0.2">
      <c r="B16" s="128">
        <v>1</v>
      </c>
      <c r="D16" s="37">
        <v>8</v>
      </c>
      <c r="E16" s="141" t="s">
        <v>5</v>
      </c>
      <c r="F16" s="141">
        <v>1</v>
      </c>
      <c r="G16" s="63">
        <f t="shared" si="4"/>
        <v>30</v>
      </c>
      <c r="H16" s="75">
        <v>52.13232325493837</v>
      </c>
      <c r="I16" s="134">
        <f t="shared" si="5"/>
        <v>1.8283090726169276E-2</v>
      </c>
      <c r="J16" s="86" t="s">
        <v>21</v>
      </c>
      <c r="K16" s="107" t="s">
        <v>21</v>
      </c>
      <c r="L16" s="91">
        <v>3785.9669999999992</v>
      </c>
      <c r="M16" s="47">
        <v>946992.87100000004</v>
      </c>
      <c r="N16" s="56">
        <f>ROUND(O16*Q16/$B$4,0)</f>
        <v>2</v>
      </c>
      <c r="O16" s="50">
        <v>2.7010848607877107</v>
      </c>
      <c r="P16" s="118">
        <f t="shared" ref="P16:P24" si="6">O16/6.022E+23/(R16*$B$7)*1000000000000000000/1000*1000000000000</f>
        <v>8.3992892448758185E-4</v>
      </c>
      <c r="Q16" s="99">
        <v>4871.4070000000002</v>
      </c>
      <c r="R16" s="50">
        <v>1068033.6499999999</v>
      </c>
      <c r="S16" s="156">
        <v>0.15970000000000001</v>
      </c>
      <c r="T16" s="148">
        <v>0</v>
      </c>
      <c r="U16" s="4"/>
      <c r="W16" s="8">
        <v>3</v>
      </c>
      <c r="X16" s="14">
        <f>SQRT(VAR(I34:I49))/SQRT(COUNT(I34:I49))</f>
        <v>3.2158618714599107E-3</v>
      </c>
      <c r="Y16" s="15">
        <f>SQRT(VAR(I82:I97))/SQRT(COUNT(I82:I97))</f>
        <v>2.3042000100798529E-3</v>
      </c>
      <c r="Z16" s="16">
        <f>SQRT(VAR(P34:P49))/SQRT(COUNT(P34:P49))</f>
        <v>2.4308556426275499E-4</v>
      </c>
      <c r="AA16" s="15">
        <f>SQRT(VAR(P82:P97))/SQRT(COUNT(P82:P97))</f>
        <v>5.8134603090478909E-4</v>
      </c>
      <c r="AB16" s="18">
        <f>SQRT(VAR(K82:K97))/SQRT(COUNT(K82:K97))</f>
        <v>0.13942506796804299</v>
      </c>
      <c r="AC16" s="19">
        <f>SQRT(VAR(AL57:AL59))/SQRT(COUNT(AL57:AL59))</f>
        <v>0.17190098087813147</v>
      </c>
      <c r="AL16" s="7" t="s">
        <v>17</v>
      </c>
      <c r="BC16" s="8" t="s">
        <v>45</v>
      </c>
      <c r="BD16" s="8">
        <v>21</v>
      </c>
      <c r="BE16" s="8" t="s">
        <v>40</v>
      </c>
      <c r="BF16" s="66">
        <f>AC8*100</f>
        <v>55.372692873312523</v>
      </c>
      <c r="BG16" s="67">
        <f>AC16*100</f>
        <v>17.190098087813148</v>
      </c>
      <c r="BH16" s="8" t="s">
        <v>46</v>
      </c>
      <c r="BI16" s="8" t="s">
        <v>42</v>
      </c>
      <c r="BJ16" s="8" t="s">
        <v>43</v>
      </c>
    </row>
    <row r="17" spans="2:63" ht="16" x14ac:dyDescent="0.2">
      <c r="D17" s="37">
        <v>8</v>
      </c>
      <c r="E17" s="142"/>
      <c r="F17" s="142"/>
      <c r="G17" s="63">
        <f t="shared" si="4"/>
        <v>27</v>
      </c>
      <c r="H17" s="75">
        <v>45.747339818852758</v>
      </c>
      <c r="I17" s="134">
        <f t="shared" si="5"/>
        <v>1.5236960744269383E-2</v>
      </c>
      <c r="J17" s="86" t="s">
        <v>21</v>
      </c>
      <c r="K17" s="107" t="s">
        <v>21</v>
      </c>
      <c r="L17" s="91">
        <v>3882.9389999999994</v>
      </c>
      <c r="M17" s="47">
        <v>997141.38399999996</v>
      </c>
      <c r="N17" s="56">
        <f>ROUND(O17*Q17/$B$4,0)</f>
        <v>3</v>
      </c>
      <c r="O17" s="50">
        <v>3.4783629905471178</v>
      </c>
      <c r="P17" s="118">
        <f t="shared" si="6"/>
        <v>1.0332955241160015E-3</v>
      </c>
      <c r="Q17" s="99">
        <v>5674.2570000000005</v>
      </c>
      <c r="R17" s="50">
        <v>1117994.3219999999</v>
      </c>
      <c r="S17" s="147"/>
      <c r="T17" s="149"/>
      <c r="U17" s="4"/>
      <c r="W17" s="8"/>
      <c r="X17" s="14"/>
      <c r="Y17" s="65"/>
      <c r="Z17" s="14"/>
      <c r="AA17" s="65"/>
      <c r="AB17" s="65"/>
      <c r="AC17" s="65"/>
      <c r="AD17" s="8"/>
      <c r="AL17" s="20">
        <f>AVERAGE(AH21:AH43,AJ21:AJ28)</f>
        <v>0.19522258064516126</v>
      </c>
      <c r="BC17" s="8" t="s">
        <v>47</v>
      </c>
      <c r="BD17" s="8">
        <v>0</v>
      </c>
      <c r="BE17" s="8" t="s">
        <v>40</v>
      </c>
      <c r="BF17" s="66">
        <v>0</v>
      </c>
      <c r="BG17" s="67">
        <v>5</v>
      </c>
      <c r="BH17" s="8" t="s">
        <v>41</v>
      </c>
      <c r="BI17" s="8" t="s">
        <v>42</v>
      </c>
      <c r="BJ17" s="28" t="s">
        <v>43</v>
      </c>
      <c r="BK17" s="8"/>
    </row>
    <row r="18" spans="2:63" ht="16" x14ac:dyDescent="0.2">
      <c r="B18" s="126" t="s">
        <v>26</v>
      </c>
      <c r="D18" s="35">
        <v>9</v>
      </c>
      <c r="E18" s="143" t="s">
        <v>5</v>
      </c>
      <c r="F18" s="143">
        <v>2</v>
      </c>
      <c r="G18" s="62">
        <f t="shared" si="4"/>
        <v>38</v>
      </c>
      <c r="H18" s="74">
        <v>73.082920816456124</v>
      </c>
      <c r="I18" s="133">
        <f t="shared" si="5"/>
        <v>2.7030782304261428E-2</v>
      </c>
      <c r="J18" s="85" t="s">
        <v>21</v>
      </c>
      <c r="K18" s="108" t="s">
        <v>21</v>
      </c>
      <c r="L18" s="90">
        <v>3420.8210000000004</v>
      </c>
      <c r="M18" s="46">
        <v>897938.36100000003</v>
      </c>
      <c r="N18" s="59">
        <f>ROUND(O18*Q18/$B$4,0)</f>
        <v>3</v>
      </c>
      <c r="O18" s="49">
        <v>3.5689875180537545</v>
      </c>
      <c r="P18" s="117">
        <f t="shared" si="6"/>
        <v>1.1209857229766593E-3</v>
      </c>
      <c r="Q18" s="98">
        <v>5530.1749999999993</v>
      </c>
      <c r="R18" s="49">
        <v>1057387.5490000001</v>
      </c>
      <c r="S18" s="154">
        <v>0.16020000000000001</v>
      </c>
      <c r="T18" s="155">
        <v>0</v>
      </c>
      <c r="U18" s="5"/>
      <c r="BC18" s="8" t="s">
        <v>47</v>
      </c>
      <c r="BD18" s="8">
        <v>7</v>
      </c>
      <c r="BE18" s="8" t="s">
        <v>40</v>
      </c>
      <c r="BF18" s="66">
        <v>0</v>
      </c>
      <c r="BG18" s="67">
        <v>10</v>
      </c>
      <c r="BH18" s="8" t="s">
        <v>41</v>
      </c>
      <c r="BI18" s="8" t="s">
        <v>42</v>
      </c>
      <c r="BJ18" s="8" t="s">
        <v>43</v>
      </c>
      <c r="BK18" s="64"/>
    </row>
    <row r="19" spans="2:63" ht="17" thickBot="1" x14ac:dyDescent="0.25">
      <c r="B19" s="130">
        <f>B16/1000000000000000*6.022E+23*1000/1000000000000000000*B13</f>
        <v>2.4424249949329466</v>
      </c>
      <c r="D19" s="35">
        <v>9</v>
      </c>
      <c r="E19" s="144"/>
      <c r="F19" s="144"/>
      <c r="G19" s="62">
        <f t="shared" si="4"/>
        <v>28</v>
      </c>
      <c r="H19" s="74">
        <v>50.271691087017274</v>
      </c>
      <c r="I19" s="133">
        <f t="shared" si="5"/>
        <v>1.9130852861344538E-2</v>
      </c>
      <c r="J19" s="85" t="s">
        <v>21</v>
      </c>
      <c r="K19" s="108" t="s">
        <v>21</v>
      </c>
      <c r="L19" s="90">
        <v>3664.3519999999994</v>
      </c>
      <c r="M19" s="46">
        <v>872726.99100000004</v>
      </c>
      <c r="N19" s="59">
        <v>0</v>
      </c>
      <c r="O19" s="54">
        <v>0</v>
      </c>
      <c r="P19" s="120">
        <f t="shared" si="6"/>
        <v>0</v>
      </c>
      <c r="Q19" s="98">
        <v>5337.0279999999993</v>
      </c>
      <c r="R19" s="49">
        <v>1021668.639</v>
      </c>
      <c r="S19" s="151"/>
      <c r="T19" s="153"/>
      <c r="U19" s="5"/>
      <c r="W19" s="160" t="s">
        <v>12</v>
      </c>
      <c r="X19" s="160"/>
      <c r="Y19" s="160"/>
      <c r="Z19" s="161"/>
      <c r="AA19" s="162" t="s">
        <v>13</v>
      </c>
      <c r="AB19" s="160"/>
      <c r="AC19" s="160"/>
      <c r="AD19" s="161"/>
      <c r="AE19" s="162" t="s">
        <v>14</v>
      </c>
      <c r="AF19" s="161"/>
      <c r="AG19" s="162" t="s">
        <v>18</v>
      </c>
      <c r="AH19" s="160"/>
      <c r="AI19" s="160"/>
      <c r="AJ19" s="163"/>
      <c r="AK19" s="164" t="s">
        <v>19</v>
      </c>
      <c r="AL19" s="160"/>
      <c r="BC19" s="8" t="s">
        <v>47</v>
      </c>
      <c r="BD19" s="8">
        <v>14</v>
      </c>
      <c r="BE19" s="8" t="s">
        <v>40</v>
      </c>
      <c r="BF19" s="66">
        <f>AB7*1000</f>
        <v>499.14448081166279</v>
      </c>
      <c r="BG19" s="67">
        <f>AB15*1000</f>
        <v>153.48332425353846</v>
      </c>
      <c r="BH19" s="8" t="s">
        <v>41</v>
      </c>
      <c r="BI19" s="8" t="s">
        <v>42</v>
      </c>
      <c r="BJ19" s="8" t="s">
        <v>43</v>
      </c>
      <c r="BK19" s="64"/>
    </row>
    <row r="20" spans="2:63" ht="17" thickBot="1" x14ac:dyDescent="0.25">
      <c r="D20" s="37">
        <v>10</v>
      </c>
      <c r="E20" s="141" t="s">
        <v>5</v>
      </c>
      <c r="F20" s="141">
        <v>2</v>
      </c>
      <c r="G20" s="63">
        <f t="shared" si="4"/>
        <v>42</v>
      </c>
      <c r="H20" s="75">
        <v>42.002642141665532</v>
      </c>
      <c r="I20" s="134">
        <f t="shared" si="5"/>
        <v>1.8605863096666304E-2</v>
      </c>
      <c r="J20" s="86" t="s">
        <v>21</v>
      </c>
      <c r="K20" s="107" t="s">
        <v>21</v>
      </c>
      <c r="L20" s="91">
        <v>6578.6280000000006</v>
      </c>
      <c r="M20" s="47">
        <v>749749.23899999994</v>
      </c>
      <c r="N20" s="56">
        <f>ROUND(O20*Q20/$B$4,0)</f>
        <v>10</v>
      </c>
      <c r="O20" s="50">
        <v>10.374823557713377</v>
      </c>
      <c r="P20" s="118">
        <f t="shared" si="6"/>
        <v>3.4704319127017158E-3</v>
      </c>
      <c r="Q20" s="99">
        <v>6341.3530000000001</v>
      </c>
      <c r="R20" s="50">
        <v>992856.39099999995</v>
      </c>
      <c r="S20" s="156">
        <v>0.17680000000000001</v>
      </c>
      <c r="T20" s="148">
        <v>0</v>
      </c>
      <c r="U20" s="4"/>
      <c r="W20" s="8" t="s">
        <v>4</v>
      </c>
      <c r="X20" s="8" t="s">
        <v>15</v>
      </c>
      <c r="Y20" s="8" t="s">
        <v>20</v>
      </c>
      <c r="Z20" s="11" t="s">
        <v>6</v>
      </c>
      <c r="AA20" s="12" t="s">
        <v>4</v>
      </c>
      <c r="AB20" s="8" t="s">
        <v>15</v>
      </c>
      <c r="AC20" s="8" t="s">
        <v>20</v>
      </c>
      <c r="AD20" s="11" t="s">
        <v>6</v>
      </c>
      <c r="AE20" s="12" t="s">
        <v>4</v>
      </c>
      <c r="AF20" s="11" t="s">
        <v>6</v>
      </c>
      <c r="AG20" s="12" t="s">
        <v>4</v>
      </c>
      <c r="AH20" s="8" t="s">
        <v>15</v>
      </c>
      <c r="AI20" s="8" t="s">
        <v>20</v>
      </c>
      <c r="AJ20" s="21" t="s">
        <v>6</v>
      </c>
      <c r="AK20" s="8" t="s">
        <v>4</v>
      </c>
      <c r="AL20" s="8" t="s">
        <v>6</v>
      </c>
      <c r="BC20" s="8" t="s">
        <v>47</v>
      </c>
      <c r="BD20" s="8">
        <v>21</v>
      </c>
      <c r="BE20" s="8" t="s">
        <v>40</v>
      </c>
      <c r="BF20" s="68">
        <f>AB8*1000</f>
        <v>851.46910348934966</v>
      </c>
      <c r="BG20" s="69">
        <f>AB16*1000</f>
        <v>139.42506796804298</v>
      </c>
      <c r="BH20" s="8" t="s">
        <v>41</v>
      </c>
      <c r="BI20" s="8" t="s">
        <v>42</v>
      </c>
      <c r="BJ20" s="8" t="s">
        <v>43</v>
      </c>
      <c r="BK20" s="64"/>
    </row>
    <row r="21" spans="2:63" ht="16" x14ac:dyDescent="0.2">
      <c r="D21" s="37">
        <v>10</v>
      </c>
      <c r="E21" s="142"/>
      <c r="F21" s="142"/>
      <c r="G21" s="63">
        <f t="shared" si="4"/>
        <v>29</v>
      </c>
      <c r="H21" s="75">
        <v>26.584442927617214</v>
      </c>
      <c r="I21" s="134">
        <f t="shared" si="5"/>
        <v>9.2953056321284991E-3</v>
      </c>
      <c r="J21" s="86" t="s">
        <v>21</v>
      </c>
      <c r="K21" s="107" t="s">
        <v>21</v>
      </c>
      <c r="L21" s="91">
        <v>7176.8370000000004</v>
      </c>
      <c r="M21" s="47">
        <v>949845.86100000003</v>
      </c>
      <c r="N21" s="56">
        <f>ROUND(O21*Q21/$B$4,0)</f>
        <v>3</v>
      </c>
      <c r="O21" s="50">
        <v>3.1750758449566643</v>
      </c>
      <c r="P21" s="118">
        <f t="shared" si="6"/>
        <v>1.0928165729653177E-3</v>
      </c>
      <c r="Q21" s="99">
        <v>6216.2689999999993</v>
      </c>
      <c r="R21" s="50">
        <v>964930.59299999999</v>
      </c>
      <c r="S21" s="147"/>
      <c r="T21" s="149"/>
      <c r="U21" s="4"/>
      <c r="W21" s="8">
        <v>1</v>
      </c>
      <c r="X21" s="14">
        <f>IF(I2="--","",I2)</f>
        <v>2.33522082501165E-2</v>
      </c>
      <c r="Y21" s="8">
        <f t="shared" ref="Y21:Y28" si="7">W21+0.1</f>
        <v>1.1000000000000001</v>
      </c>
      <c r="Z21" s="15">
        <f>IF(I50="--","",I50)</f>
        <v>2.0259936152954138E-2</v>
      </c>
      <c r="AA21" s="12">
        <v>1</v>
      </c>
      <c r="AB21" s="14">
        <f>IF(P2="--","",P2)</f>
        <v>2.0143964449393175E-3</v>
      </c>
      <c r="AC21" s="8">
        <f>AA21+0.1</f>
        <v>1.1000000000000001</v>
      </c>
      <c r="AD21" s="11">
        <f>IF(P50="--","",P50)</f>
        <v>0</v>
      </c>
      <c r="AE21" s="12">
        <v>1</v>
      </c>
      <c r="AF21" s="11">
        <f>IF(K50="--","",K50)</f>
        <v>0</v>
      </c>
      <c r="AG21" s="22">
        <f>F2</f>
        <v>1</v>
      </c>
      <c r="AH21" s="23">
        <f>IF(S2="","",S2)</f>
        <v>0.18859999999999999</v>
      </c>
      <c r="AI21" s="24">
        <f>F50+0.1</f>
        <v>1.1000000000000001</v>
      </c>
      <c r="AJ21" s="25">
        <f>IF(S50="","",S50)</f>
        <v>0.29599999999999999</v>
      </c>
      <c r="AK21" s="23">
        <v>1</v>
      </c>
      <c r="AL21" s="26">
        <f t="shared" ref="AL21:AL43" si="8">AH21/$AL$17</f>
        <v>0.96607676927906949</v>
      </c>
      <c r="BC21" s="8"/>
      <c r="BD21" s="8"/>
      <c r="BE21" s="8"/>
      <c r="BF21" s="8"/>
      <c r="BG21" s="8"/>
      <c r="BJ21" s="8"/>
      <c r="BK21" s="64"/>
    </row>
    <row r="22" spans="2:63" ht="16" x14ac:dyDescent="0.2">
      <c r="D22" s="35">
        <v>11</v>
      </c>
      <c r="E22" s="143" t="s">
        <v>5</v>
      </c>
      <c r="F22" s="143">
        <v>2</v>
      </c>
      <c r="G22" s="62">
        <f t="shared" si="4"/>
        <v>28</v>
      </c>
      <c r="H22" s="74">
        <v>26.26183915504139</v>
      </c>
      <c r="I22" s="133">
        <f t="shared" si="5"/>
        <v>1.2087968177662058E-2</v>
      </c>
      <c r="J22" s="85" t="s">
        <v>21</v>
      </c>
      <c r="K22" s="108" t="s">
        <v>21</v>
      </c>
      <c r="L22" s="90">
        <v>7014.4809999999998</v>
      </c>
      <c r="M22" s="46">
        <v>721541.09900000005</v>
      </c>
      <c r="N22" s="59">
        <f>ROUND(O22*Q22/$B$4,0)</f>
        <v>12</v>
      </c>
      <c r="O22" s="49">
        <v>9.1257242564863432</v>
      </c>
      <c r="P22" s="117">
        <f t="shared" si="6"/>
        <v>3.5039903926236179E-3</v>
      </c>
      <c r="Q22" s="98">
        <v>8651.2039999999997</v>
      </c>
      <c r="R22" s="49">
        <v>864955.33100000001</v>
      </c>
      <c r="S22" s="154">
        <v>0.23699999999999999</v>
      </c>
      <c r="T22" s="155">
        <v>0</v>
      </c>
      <c r="U22" s="5"/>
      <c r="W22" s="8">
        <v>1</v>
      </c>
      <c r="X22" s="14">
        <f t="shared" ref="X22:X68" si="9">IF(I3="--","",I3)</f>
        <v>1.7368507297092807E-2</v>
      </c>
      <c r="Y22" s="8">
        <f t="shared" si="7"/>
        <v>1.1000000000000001</v>
      </c>
      <c r="Z22" s="15">
        <f t="shared" ref="Z22:Z68" si="10">IF(I51="--","",I51)</f>
        <v>2.3654137110542033E-2</v>
      </c>
      <c r="AA22" s="12">
        <v>1</v>
      </c>
      <c r="AB22" s="14">
        <f t="shared" ref="AB22:AB68" si="11">IF(P3="--","",P3)</f>
        <v>3.1564458811254455E-3</v>
      </c>
      <c r="AC22" s="8">
        <f>AA22+0.1</f>
        <v>1.1000000000000001</v>
      </c>
      <c r="AD22" s="15">
        <f t="shared" ref="AD22:AD68" si="12">IF(P51="--","",P51)</f>
        <v>7.5259826987403376E-4</v>
      </c>
      <c r="AE22" s="12">
        <v>1</v>
      </c>
      <c r="AF22" s="11">
        <f t="shared" ref="AF22:AF68" si="13">IF(K51="--","",K51)</f>
        <v>0</v>
      </c>
      <c r="AG22" s="22">
        <f>F4</f>
        <v>1</v>
      </c>
      <c r="AH22" s="23">
        <f>IF(S4="","",S4)</f>
        <v>0.19570000000000001</v>
      </c>
      <c r="AI22" s="24">
        <f>F52+0.1</f>
        <v>1.1000000000000001</v>
      </c>
      <c r="AJ22" s="25">
        <f>IF(S52="","",S52)</f>
        <v>0.20699999999999999</v>
      </c>
      <c r="AK22" s="23">
        <v>1</v>
      </c>
      <c r="AL22" s="26">
        <f t="shared" si="8"/>
        <v>1.002445512979395</v>
      </c>
      <c r="BC22" s="8"/>
      <c r="BD22" s="8"/>
      <c r="BE22" s="8"/>
      <c r="BF22" s="8"/>
      <c r="BG22" s="8"/>
    </row>
    <row r="23" spans="2:63" ht="16" x14ac:dyDescent="0.2">
      <c r="D23" s="35">
        <v>11</v>
      </c>
      <c r="E23" s="144"/>
      <c r="F23" s="144"/>
      <c r="G23" s="62">
        <f t="shared" si="4"/>
        <v>37</v>
      </c>
      <c r="H23" s="74">
        <v>43.686563899523257</v>
      </c>
      <c r="I23" s="133">
        <f t="shared" si="5"/>
        <v>2.2988247538689246E-2</v>
      </c>
      <c r="J23" s="85" t="s">
        <v>21</v>
      </c>
      <c r="K23" s="108" t="s">
        <v>21</v>
      </c>
      <c r="L23" s="90">
        <v>5572.0690000000004</v>
      </c>
      <c r="M23" s="46">
        <v>631148.08200000005</v>
      </c>
      <c r="N23" s="59">
        <f>ROUND(O23*Q23/$B$4,0)</f>
        <v>8</v>
      </c>
      <c r="O23" s="49">
        <v>5.6873825449017597</v>
      </c>
      <c r="P23" s="117">
        <f t="shared" si="6"/>
        <v>2.1971832065775234E-3</v>
      </c>
      <c r="Q23" s="98">
        <v>9254.2279999999992</v>
      </c>
      <c r="R23" s="49">
        <v>859677.21100000001</v>
      </c>
      <c r="S23" s="151"/>
      <c r="T23" s="153"/>
      <c r="U23" s="5"/>
      <c r="W23" s="8">
        <v>1</v>
      </c>
      <c r="X23" s="14">
        <f t="shared" si="9"/>
        <v>1.2686388074253777E-2</v>
      </c>
      <c r="Y23" s="8">
        <f t="shared" si="7"/>
        <v>1.1000000000000001</v>
      </c>
      <c r="Z23" s="15">
        <f t="shared" si="10"/>
        <v>1.6295715737084597E-2</v>
      </c>
      <c r="AA23" s="12">
        <v>1</v>
      </c>
      <c r="AB23" s="14">
        <f t="shared" si="11"/>
        <v>1.4239035715517484E-3</v>
      </c>
      <c r="AC23" s="8">
        <f>AA23+0.1</f>
        <v>1.1000000000000001</v>
      </c>
      <c r="AD23" s="15">
        <f t="shared" si="12"/>
        <v>7.3678082917431817E-3</v>
      </c>
      <c r="AE23" s="12">
        <v>1</v>
      </c>
      <c r="AF23" s="11">
        <f t="shared" si="13"/>
        <v>0</v>
      </c>
      <c r="AG23" s="22">
        <f>F6</f>
        <v>1</v>
      </c>
      <c r="AH23" s="23">
        <f>IF(S6="","",S6)</f>
        <v>0.1168</v>
      </c>
      <c r="AI23" s="24">
        <f>F54+0.1</f>
        <v>1.1000000000000001</v>
      </c>
      <c r="AJ23" s="25">
        <f>IF(S54="","",S54)</f>
        <v>0.2132</v>
      </c>
      <c r="AK23" s="23">
        <v>1</v>
      </c>
      <c r="AL23" s="26">
        <f t="shared" si="8"/>
        <v>0.59829144566169312</v>
      </c>
      <c r="BC23" s="8"/>
      <c r="BD23" s="8"/>
      <c r="BE23" s="8"/>
      <c r="BF23" s="8"/>
      <c r="BG23" s="8"/>
    </row>
    <row r="24" spans="2:63" ht="16" x14ac:dyDescent="0.2">
      <c r="D24" s="37">
        <v>12</v>
      </c>
      <c r="E24" s="141" t="s">
        <v>5</v>
      </c>
      <c r="F24" s="141">
        <v>2</v>
      </c>
      <c r="G24" s="63">
        <f t="shared" si="4"/>
        <v>56</v>
      </c>
      <c r="H24" s="75">
        <v>75.494416918266907</v>
      </c>
      <c r="I24" s="134">
        <f t="shared" si="5"/>
        <v>5.4305639964749818E-2</v>
      </c>
      <c r="J24" s="86" t="s">
        <v>21</v>
      </c>
      <c r="K24" s="107" t="s">
        <v>21</v>
      </c>
      <c r="L24" s="91">
        <v>4880.18</v>
      </c>
      <c r="M24" s="47">
        <v>461699.223</v>
      </c>
      <c r="N24" s="56">
        <f>ROUND(O24*Q24/$B$4,0)</f>
        <v>9</v>
      </c>
      <c r="O24" s="50">
        <v>6.5082644730729706</v>
      </c>
      <c r="P24" s="118">
        <f t="shared" si="6"/>
        <v>1.9585502901486389E-3</v>
      </c>
      <c r="Q24" s="99">
        <v>9097.875</v>
      </c>
      <c r="R24" s="50">
        <v>1103620.375</v>
      </c>
      <c r="S24" s="156">
        <v>0.19769999999999999</v>
      </c>
      <c r="T24" s="148">
        <v>0</v>
      </c>
      <c r="U24" s="5"/>
      <c r="W24" s="8">
        <v>1</v>
      </c>
      <c r="X24" s="14">
        <f t="shared" si="9"/>
        <v>9.9080640971236488E-3</v>
      </c>
      <c r="Y24" s="8">
        <f t="shared" si="7"/>
        <v>1.1000000000000001</v>
      </c>
      <c r="Z24" s="15">
        <f t="shared" si="10"/>
        <v>2.0895743975864352E-2</v>
      </c>
      <c r="AA24" s="12">
        <v>1</v>
      </c>
      <c r="AB24" s="14">
        <f t="shared" si="11"/>
        <v>1.1474719016138953E-3</v>
      </c>
      <c r="AC24" s="8"/>
      <c r="AD24" s="15" t="str">
        <f t="shared" si="12"/>
        <v/>
      </c>
      <c r="AE24" s="12">
        <v>1</v>
      </c>
      <c r="AF24" s="11">
        <f t="shared" si="13"/>
        <v>0</v>
      </c>
      <c r="AG24" s="22">
        <f>F8</f>
        <v>1</v>
      </c>
      <c r="AH24" s="23">
        <f>IF(S8="","",S8)</f>
        <v>9.0899999999999995E-2</v>
      </c>
      <c r="AI24" s="24">
        <f>F56+0.1</f>
        <v>1.1000000000000001</v>
      </c>
      <c r="AJ24" s="25">
        <f>IF(S56="","",S56)</f>
        <v>0.1479</v>
      </c>
      <c r="AK24" s="23">
        <v>1</v>
      </c>
      <c r="AL24" s="26">
        <f t="shared" si="8"/>
        <v>0.46562236652951972</v>
      </c>
      <c r="BC24" s="8"/>
      <c r="BD24" s="8"/>
      <c r="BE24" s="8"/>
      <c r="BF24" s="8"/>
      <c r="BG24" s="8"/>
    </row>
    <row r="25" spans="2:63" ht="16" x14ac:dyDescent="0.2">
      <c r="D25" s="37">
        <v>12</v>
      </c>
      <c r="E25" s="142"/>
      <c r="F25" s="142"/>
      <c r="G25" s="63">
        <f t="shared" si="4"/>
        <v>58</v>
      </c>
      <c r="H25" s="75">
        <v>78.617873368679113</v>
      </c>
      <c r="I25" s="134">
        <f t="shared" si="5"/>
        <v>5.2379222166149118E-2</v>
      </c>
      <c r="J25" s="86" t="s">
        <v>21</v>
      </c>
      <c r="K25" s="107" t="s">
        <v>21</v>
      </c>
      <c r="L25" s="91">
        <v>4853.66</v>
      </c>
      <c r="M25" s="47">
        <v>498484.30800000002</v>
      </c>
      <c r="N25" s="57" t="s">
        <v>21</v>
      </c>
      <c r="O25" s="93" t="s">
        <v>21</v>
      </c>
      <c r="P25" s="121" t="s">
        <v>21</v>
      </c>
      <c r="Q25" s="101" t="s">
        <v>21</v>
      </c>
      <c r="R25" s="93" t="s">
        <v>21</v>
      </c>
      <c r="S25" s="147"/>
      <c r="T25" s="149"/>
      <c r="U25" s="4"/>
      <c r="W25" s="8">
        <v>1</v>
      </c>
      <c r="X25" s="14">
        <f t="shared" si="9"/>
        <v>2.3700196218600353E-2</v>
      </c>
      <c r="Y25" s="8">
        <f t="shared" si="7"/>
        <v>1.1000000000000001</v>
      </c>
      <c r="Z25" s="15">
        <f t="shared" si="10"/>
        <v>2.1687540947373699E-2</v>
      </c>
      <c r="AA25" s="12">
        <v>1</v>
      </c>
      <c r="AB25" s="14">
        <f t="shared" si="11"/>
        <v>1.2948333353919527E-3</v>
      </c>
      <c r="AC25" s="8">
        <f t="shared" ref="AC25:AC32" si="14">AA25+0.1</f>
        <v>1.1000000000000001</v>
      </c>
      <c r="AD25" s="15">
        <f t="shared" si="12"/>
        <v>5.0303244615678136E-3</v>
      </c>
      <c r="AE25" s="12">
        <v>1</v>
      </c>
      <c r="AF25" s="11">
        <f t="shared" si="13"/>
        <v>0</v>
      </c>
      <c r="AG25" s="22">
        <f>F10</f>
        <v>1</v>
      </c>
      <c r="AH25" s="23">
        <f>IF(S10="","",S10)</f>
        <v>0.25629999999999997</v>
      </c>
      <c r="AI25" s="24">
        <f>F58+0.1</f>
        <v>1.1000000000000001</v>
      </c>
      <c r="AJ25" s="25">
        <f>IF(S58="","",S58)</f>
        <v>0.22819999999999999</v>
      </c>
      <c r="AK25" s="23">
        <v>1</v>
      </c>
      <c r="AL25" s="26">
        <f t="shared" si="8"/>
        <v>1.3128604239990747</v>
      </c>
      <c r="BC25" s="8"/>
      <c r="BD25" s="8"/>
      <c r="BE25" s="8"/>
      <c r="BF25" s="8"/>
      <c r="BG25" s="8"/>
    </row>
    <row r="26" spans="2:63" ht="16" x14ac:dyDescent="0.2">
      <c r="D26" s="35">
        <v>13</v>
      </c>
      <c r="E26" s="143" t="s">
        <v>5</v>
      </c>
      <c r="F26" s="143">
        <v>2</v>
      </c>
      <c r="G26" s="62">
        <f t="shared" si="4"/>
        <v>62</v>
      </c>
      <c r="H26" s="74">
        <v>57.965983105547345</v>
      </c>
      <c r="I26" s="133">
        <f t="shared" si="5"/>
        <v>3.3297484530194044E-2</v>
      </c>
      <c r="J26" s="85" t="s">
        <v>21</v>
      </c>
      <c r="K26" s="108" t="s">
        <v>21</v>
      </c>
      <c r="L26" s="90">
        <v>7036.8959999999988</v>
      </c>
      <c r="M26" s="46">
        <v>578163.97100000002</v>
      </c>
      <c r="N26" s="59">
        <f>ROUND(O26*Q26/$B$4,0)</f>
        <v>8</v>
      </c>
      <c r="O26" s="49">
        <v>6.8996079856425725</v>
      </c>
      <c r="P26" s="117">
        <f>O26/6.022E+23/(R26*$B$7)*1000000000000000000/1000*1000000000000</f>
        <v>4.2096586347384023E-3</v>
      </c>
      <c r="Q26" s="98">
        <v>7628.308</v>
      </c>
      <c r="R26" s="49">
        <v>544335.65300000005</v>
      </c>
      <c r="S26" s="154">
        <v>0.2082</v>
      </c>
      <c r="T26" s="155">
        <v>0</v>
      </c>
      <c r="U26" s="5"/>
      <c r="W26" s="8">
        <v>1</v>
      </c>
      <c r="X26" s="14">
        <f t="shared" si="9"/>
        <v>3.1550947491429455E-2</v>
      </c>
      <c r="Y26" s="8">
        <f t="shared" si="7"/>
        <v>1.1000000000000001</v>
      </c>
      <c r="Z26" s="15">
        <f t="shared" si="10"/>
        <v>2.4989418914029102E-2</v>
      </c>
      <c r="AA26" s="12">
        <v>1</v>
      </c>
      <c r="AB26" s="14">
        <f t="shared" si="11"/>
        <v>7.2489807767690719E-4</v>
      </c>
      <c r="AC26" s="8">
        <f t="shared" si="14"/>
        <v>1.1000000000000001</v>
      </c>
      <c r="AD26" s="15">
        <f t="shared" si="12"/>
        <v>8.0854457146041867E-3</v>
      </c>
      <c r="AE26" s="12">
        <v>1</v>
      </c>
      <c r="AF26" s="11">
        <f t="shared" si="13"/>
        <v>0</v>
      </c>
      <c r="AG26" s="22">
        <f>F12</f>
        <v>1</v>
      </c>
      <c r="AH26" s="23">
        <f>IF(S12="","",S12)</f>
        <v>0.28079999999999999</v>
      </c>
      <c r="AI26" s="24">
        <f>F60+0.1</f>
        <v>1.1000000000000001</v>
      </c>
      <c r="AJ26" s="25">
        <f>IF(S60="","",S60)</f>
        <v>0.2109</v>
      </c>
      <c r="AK26" s="23">
        <v>1</v>
      </c>
      <c r="AL26" s="26">
        <f t="shared" si="8"/>
        <v>1.4383582015565362</v>
      </c>
      <c r="BC26" s="8"/>
      <c r="BD26" s="8"/>
      <c r="BE26" s="8"/>
      <c r="BF26" s="8"/>
      <c r="BG26" s="8"/>
    </row>
    <row r="27" spans="2:63" ht="16" x14ac:dyDescent="0.2">
      <c r="D27" s="35">
        <v>13</v>
      </c>
      <c r="E27" s="144"/>
      <c r="F27" s="144"/>
      <c r="G27" s="62">
        <f t="shared" si="4"/>
        <v>43</v>
      </c>
      <c r="H27" s="74">
        <v>46.268924424708089</v>
      </c>
      <c r="I27" s="133">
        <f t="shared" si="5"/>
        <v>2.8023107228547377E-2</v>
      </c>
      <c r="J27" s="85" t="s">
        <v>21</v>
      </c>
      <c r="K27" s="108" t="s">
        <v>21</v>
      </c>
      <c r="L27" s="90">
        <v>6114.2290000000003</v>
      </c>
      <c r="M27" s="46">
        <v>548355.69700000004</v>
      </c>
      <c r="N27" s="60" t="s">
        <v>21</v>
      </c>
      <c r="O27" s="92" t="s">
        <v>21</v>
      </c>
      <c r="P27" s="119" t="s">
        <v>21</v>
      </c>
      <c r="Q27" s="100" t="s">
        <v>21</v>
      </c>
      <c r="R27" s="92" t="s">
        <v>21</v>
      </c>
      <c r="S27" s="151"/>
      <c r="T27" s="153"/>
      <c r="U27" s="5"/>
      <c r="W27" s="8">
        <v>1</v>
      </c>
      <c r="X27" s="14">
        <f t="shared" si="9"/>
        <v>1.0790438384444E-2</v>
      </c>
      <c r="Y27" s="8">
        <f t="shared" si="7"/>
        <v>1.1000000000000001</v>
      </c>
      <c r="Z27" s="15">
        <f t="shared" si="10"/>
        <v>1.0187031374742844E-2</v>
      </c>
      <c r="AA27" s="12">
        <v>1</v>
      </c>
      <c r="AB27" s="14">
        <f t="shared" si="11"/>
        <v>3.6792057828253323E-4</v>
      </c>
      <c r="AC27" s="8">
        <f t="shared" si="14"/>
        <v>1.1000000000000001</v>
      </c>
      <c r="AD27" s="15">
        <f t="shared" si="12"/>
        <v>1.9129114883643366E-3</v>
      </c>
      <c r="AE27" s="12">
        <v>1</v>
      </c>
      <c r="AF27" s="11">
        <f t="shared" si="13"/>
        <v>0</v>
      </c>
      <c r="AG27" s="22">
        <f>F14</f>
        <v>1</v>
      </c>
      <c r="AH27" s="23">
        <f>IF(S14="","",S14)</f>
        <v>0.31919999999999998</v>
      </c>
      <c r="AI27" s="24">
        <f>F62+0.1</f>
        <v>1.1000000000000001</v>
      </c>
      <c r="AJ27" s="25">
        <f>IF(S62="","",S62)</f>
        <v>0.26540000000000002</v>
      </c>
      <c r="AK27" s="23">
        <v>1</v>
      </c>
      <c r="AL27" s="26">
        <f t="shared" si="8"/>
        <v>1.635056759034353</v>
      </c>
      <c r="BC27" s="8"/>
      <c r="BD27" s="8"/>
      <c r="BE27" s="8"/>
      <c r="BF27" s="8"/>
      <c r="BG27" s="8"/>
    </row>
    <row r="28" spans="2:63" ht="16" x14ac:dyDescent="0.2">
      <c r="D28" s="37">
        <v>14</v>
      </c>
      <c r="E28" s="141" t="s">
        <v>5</v>
      </c>
      <c r="F28" s="141">
        <v>2</v>
      </c>
      <c r="G28" s="63">
        <f t="shared" si="4"/>
        <v>28</v>
      </c>
      <c r="H28" s="75">
        <v>21.579066074908432</v>
      </c>
      <c r="I28" s="134">
        <f t="shared" si="5"/>
        <v>7.5473027181813491E-3</v>
      </c>
      <c r="J28" s="86" t="s">
        <v>21</v>
      </c>
      <c r="K28" s="107" t="s">
        <v>21</v>
      </c>
      <c r="L28" s="91">
        <v>8536.6610000000001</v>
      </c>
      <c r="M28" s="47">
        <v>949576.853</v>
      </c>
      <c r="N28" s="56">
        <f t="shared" ref="N28:N42" si="15">ROUND(O28*Q28/$B$4,0)</f>
        <v>12</v>
      </c>
      <c r="O28" s="50">
        <v>8.2096756831252229</v>
      </c>
      <c r="P28" s="118">
        <f t="shared" ref="P28:P52" si="16">O28/6.022E+23/(R28*$B$7)*1000000000000000000/1000*1000000000000</f>
        <v>2.4124306011841473E-3</v>
      </c>
      <c r="Q28" s="99">
        <v>9616.5189999999984</v>
      </c>
      <c r="R28" s="50">
        <v>1130213.308</v>
      </c>
      <c r="S28" s="156">
        <v>0.19850000000000001</v>
      </c>
      <c r="T28" s="148">
        <v>0</v>
      </c>
      <c r="U28" s="4"/>
      <c r="W28" s="8">
        <v>1</v>
      </c>
      <c r="X28" s="14">
        <f t="shared" si="9"/>
        <v>1.3671147900090818E-2</v>
      </c>
      <c r="Y28" s="8">
        <f t="shared" si="7"/>
        <v>1.1000000000000001</v>
      </c>
      <c r="Z28" s="15">
        <f t="shared" si="10"/>
        <v>1.2793712412564979E-2</v>
      </c>
      <c r="AA28" s="12">
        <v>1</v>
      </c>
      <c r="AB28" s="14">
        <f t="shared" si="11"/>
        <v>8.6077342385265784E-4</v>
      </c>
      <c r="AC28" s="8">
        <f t="shared" si="14"/>
        <v>1.1000000000000001</v>
      </c>
      <c r="AD28" s="15">
        <f t="shared" si="12"/>
        <v>8.7738586099105444E-4</v>
      </c>
      <c r="AE28" s="12">
        <v>1</v>
      </c>
      <c r="AF28" s="11">
        <f t="shared" si="13"/>
        <v>0</v>
      </c>
      <c r="AG28" s="22">
        <f>F16</f>
        <v>1</v>
      </c>
      <c r="AH28" s="23">
        <f>IF(S16="","",S16)</f>
        <v>0.15970000000000001</v>
      </c>
      <c r="AI28" s="24">
        <f>F64+0.1</f>
        <v>1.1000000000000001</v>
      </c>
      <c r="AJ28" s="25">
        <f>IF(S64="","",S64)</f>
        <v>0.3397</v>
      </c>
      <c r="AK28" s="23">
        <v>1</v>
      </c>
      <c r="AL28" s="26">
        <f t="shared" si="8"/>
        <v>0.81804061534394168</v>
      </c>
      <c r="BC28" s="8"/>
      <c r="BD28" s="8"/>
      <c r="BE28" s="8"/>
      <c r="BF28" s="8"/>
      <c r="BG28" s="8"/>
    </row>
    <row r="29" spans="2:63" ht="16" x14ac:dyDescent="0.2">
      <c r="D29" s="37">
        <v>14</v>
      </c>
      <c r="E29" s="142"/>
      <c r="F29" s="142"/>
      <c r="G29" s="63">
        <f t="shared" si="4"/>
        <v>33</v>
      </c>
      <c r="H29" s="75">
        <v>25.757048987776628</v>
      </c>
      <c r="I29" s="134">
        <f t="shared" si="5"/>
        <v>8.9237534933266742E-3</v>
      </c>
      <c r="J29" s="86" t="s">
        <v>21</v>
      </c>
      <c r="K29" s="107" t="s">
        <v>21</v>
      </c>
      <c r="L29" s="91">
        <v>8429.0859999999993</v>
      </c>
      <c r="M29" s="47">
        <v>958600.79200000002</v>
      </c>
      <c r="N29" s="56">
        <f t="shared" si="15"/>
        <v>8</v>
      </c>
      <c r="O29" s="50">
        <v>5.1926707952051485</v>
      </c>
      <c r="P29" s="118">
        <f t="shared" si="16"/>
        <v>1.6138929741146249E-3</v>
      </c>
      <c r="Q29" s="99">
        <v>10135.888999999999</v>
      </c>
      <c r="R29" s="50">
        <v>1068575.7239999999</v>
      </c>
      <c r="S29" s="147"/>
      <c r="T29" s="149"/>
      <c r="U29" s="4"/>
      <c r="W29" s="8">
        <v>1</v>
      </c>
      <c r="X29" s="14">
        <f t="shared" si="9"/>
        <v>1.6309157864687059E-2</v>
      </c>
      <c r="Y29" s="8"/>
      <c r="Z29" s="15" t="str">
        <f t="shared" si="10"/>
        <v/>
      </c>
      <c r="AA29" s="12">
        <v>1</v>
      </c>
      <c r="AB29" s="14">
        <f t="shared" si="11"/>
        <v>3.3044903251616417E-3</v>
      </c>
      <c r="AC29" s="8">
        <f t="shared" si="14"/>
        <v>1.1000000000000001</v>
      </c>
      <c r="AD29" s="15">
        <f t="shared" si="12"/>
        <v>3.6172194769117645E-3</v>
      </c>
      <c r="AE29" s="12"/>
      <c r="AF29" s="11" t="str">
        <f t="shared" si="13"/>
        <v/>
      </c>
      <c r="AG29" s="22">
        <f>F18</f>
        <v>2</v>
      </c>
      <c r="AH29" s="23">
        <f>IF(S18="","",S18)</f>
        <v>0.16020000000000001</v>
      </c>
      <c r="AI29" s="24">
        <f>F68+0.1</f>
        <v>2.1</v>
      </c>
      <c r="AJ29" s="25">
        <f>IF(S68="","",S68)</f>
        <v>0.13800000000000001</v>
      </c>
      <c r="AK29" s="23">
        <v>1</v>
      </c>
      <c r="AL29" s="26">
        <f t="shared" si="8"/>
        <v>0.82060179447776749</v>
      </c>
      <c r="BC29" s="8"/>
      <c r="BD29" s="8"/>
      <c r="BE29" s="8"/>
      <c r="BF29" s="8"/>
      <c r="BG29" s="8"/>
    </row>
    <row r="30" spans="2:63" ht="16" x14ac:dyDescent="0.2">
      <c r="D30" s="35">
        <v>15</v>
      </c>
      <c r="E30" s="143" t="s">
        <v>5</v>
      </c>
      <c r="F30" s="143">
        <v>2</v>
      </c>
      <c r="G30" s="62">
        <f t="shared" si="4"/>
        <v>62</v>
      </c>
      <c r="H30" s="74">
        <v>35.548122636704186</v>
      </c>
      <c r="I30" s="133">
        <f t="shared" si="5"/>
        <v>1.4078218533870337E-2</v>
      </c>
      <c r="J30" s="85" t="s">
        <v>21</v>
      </c>
      <c r="K30" s="108" t="s">
        <v>21</v>
      </c>
      <c r="L30" s="90">
        <v>11474.602999999996</v>
      </c>
      <c r="M30" s="46">
        <v>838606.47600000002</v>
      </c>
      <c r="N30" s="59">
        <f t="shared" si="15"/>
        <v>10</v>
      </c>
      <c r="O30" s="49">
        <v>4.2579262026397808</v>
      </c>
      <c r="P30" s="117">
        <f t="shared" si="16"/>
        <v>1.3647234082228212E-3</v>
      </c>
      <c r="Q30" s="98">
        <v>15451.282000000001</v>
      </c>
      <c r="R30" s="49">
        <v>1036197.9620000001</v>
      </c>
      <c r="S30" s="150" t="s">
        <v>21</v>
      </c>
      <c r="T30" s="155">
        <v>0</v>
      </c>
      <c r="U30" s="5" t="s">
        <v>3</v>
      </c>
      <c r="W30" s="8">
        <v>1</v>
      </c>
      <c r="X30" s="14">
        <f t="shared" si="9"/>
        <v>2.9563148174896157E-2</v>
      </c>
      <c r="Y30" s="8"/>
      <c r="Z30" s="15" t="str">
        <f t="shared" si="10"/>
        <v/>
      </c>
      <c r="AA30" s="12">
        <v>1</v>
      </c>
      <c r="AB30" s="14">
        <f t="shared" si="11"/>
        <v>2.8807968132239796E-3</v>
      </c>
      <c r="AC30" s="8">
        <f t="shared" si="14"/>
        <v>1.1000000000000001</v>
      </c>
      <c r="AD30" s="15">
        <f t="shared" si="12"/>
        <v>1.97735880913265E-3</v>
      </c>
      <c r="AE30" s="12"/>
      <c r="AF30" s="11" t="str">
        <f t="shared" si="13"/>
        <v/>
      </c>
      <c r="AG30" s="22">
        <f>F20</f>
        <v>2</v>
      </c>
      <c r="AH30" s="23">
        <f>IF(S20="","",S20)</f>
        <v>0.17680000000000001</v>
      </c>
      <c r="AI30" s="24">
        <f>F70+0.1</f>
        <v>2.1</v>
      </c>
      <c r="AJ30" s="25">
        <f>IF(S70="","",S70)</f>
        <v>0.21740000000000001</v>
      </c>
      <c r="AK30" s="23">
        <v>1</v>
      </c>
      <c r="AL30" s="26">
        <f t="shared" si="8"/>
        <v>0.90563294172078213</v>
      </c>
      <c r="BC30" s="8"/>
      <c r="BD30" s="8"/>
      <c r="BE30" s="8"/>
      <c r="BF30" s="8"/>
      <c r="BG30" s="8"/>
    </row>
    <row r="31" spans="2:63" ht="16" x14ac:dyDescent="0.2">
      <c r="D31" s="35">
        <v>15</v>
      </c>
      <c r="E31" s="144"/>
      <c r="F31" s="144"/>
      <c r="G31" s="62">
        <f t="shared" si="4"/>
        <v>54</v>
      </c>
      <c r="H31" s="74">
        <v>28.685199396317806</v>
      </c>
      <c r="I31" s="133">
        <f t="shared" si="5"/>
        <v>1.1018377502384545E-2</v>
      </c>
      <c r="J31" s="85" t="s">
        <v>21</v>
      </c>
      <c r="K31" s="108" t="s">
        <v>21</v>
      </c>
      <c r="L31" s="90">
        <v>12385.072</v>
      </c>
      <c r="M31" s="46">
        <v>864628.34699999995</v>
      </c>
      <c r="N31" s="59">
        <f t="shared" si="15"/>
        <v>7</v>
      </c>
      <c r="O31" s="49">
        <v>3.4467549939215316</v>
      </c>
      <c r="P31" s="117">
        <f t="shared" si="16"/>
        <v>1.2484704414620685E-3</v>
      </c>
      <c r="Q31" s="98">
        <v>13361.348000000002</v>
      </c>
      <c r="R31" s="49">
        <v>916898.777</v>
      </c>
      <c r="S31" s="151"/>
      <c r="T31" s="153"/>
      <c r="U31" s="5"/>
      <c r="W31" s="8"/>
      <c r="X31" s="14" t="str">
        <f t="shared" si="9"/>
        <v/>
      </c>
      <c r="Y31" s="8">
        <v>1.1000000000000001</v>
      </c>
      <c r="Z31" s="15">
        <f t="shared" si="10"/>
        <v>3.2565229022782659E-2</v>
      </c>
      <c r="AA31" s="12">
        <v>1</v>
      </c>
      <c r="AB31" s="14">
        <f t="shared" si="11"/>
        <v>1.3025707039696138E-3</v>
      </c>
      <c r="AC31" s="8">
        <f t="shared" si="14"/>
        <v>1.1000000000000001</v>
      </c>
      <c r="AD31" s="15">
        <f t="shared" si="12"/>
        <v>1.7778121600343091E-3</v>
      </c>
      <c r="AE31" s="12">
        <v>1</v>
      </c>
      <c r="AF31" s="11">
        <f t="shared" si="13"/>
        <v>0</v>
      </c>
      <c r="AG31" s="22">
        <f>F22</f>
        <v>2</v>
      </c>
      <c r="AH31" s="23">
        <f>IF(S22="","",S22)</f>
        <v>0.23699999999999999</v>
      </c>
      <c r="AI31" s="24">
        <f>F72+0.1</f>
        <v>2.1</v>
      </c>
      <c r="AJ31" s="25">
        <f>IF(S72="","",S72)</f>
        <v>0.10589999999999999</v>
      </c>
      <c r="AK31" s="23">
        <v>1</v>
      </c>
      <c r="AL31" s="26">
        <f t="shared" si="8"/>
        <v>1.2139989094334012</v>
      </c>
      <c r="BC31" s="8"/>
      <c r="BD31" s="8"/>
      <c r="BE31" s="8"/>
      <c r="BF31" s="8"/>
      <c r="BG31" s="8"/>
    </row>
    <row r="32" spans="2:63" ht="16" x14ac:dyDescent="0.2">
      <c r="D32" s="37">
        <v>16</v>
      </c>
      <c r="E32" s="141" t="s">
        <v>5</v>
      </c>
      <c r="F32" s="141">
        <v>2</v>
      </c>
      <c r="G32" s="63">
        <f t="shared" si="4"/>
        <v>24</v>
      </c>
      <c r="H32" s="75">
        <v>29.356180965645802</v>
      </c>
      <c r="I32" s="134">
        <f t="shared" si="5"/>
        <v>1.0971148148134699E-2</v>
      </c>
      <c r="J32" s="86" t="s">
        <v>21</v>
      </c>
      <c r="K32" s="107" t="s">
        <v>21</v>
      </c>
      <c r="L32" s="91">
        <v>5378.6630000000005</v>
      </c>
      <c r="M32" s="47">
        <v>888662.228</v>
      </c>
      <c r="N32" s="56">
        <f t="shared" si="15"/>
        <v>8</v>
      </c>
      <c r="O32" s="50">
        <v>8.7234285006845376</v>
      </c>
      <c r="P32" s="118">
        <f t="shared" si="16"/>
        <v>3.0675571144258475E-3</v>
      </c>
      <c r="Q32" s="99">
        <v>6033.4459999999999</v>
      </c>
      <c r="R32" s="50">
        <v>944460.48600000003</v>
      </c>
      <c r="S32" s="156">
        <v>0.16339999999999999</v>
      </c>
      <c r="T32" s="148">
        <v>0</v>
      </c>
      <c r="U32" s="4"/>
      <c r="W32" s="8"/>
      <c r="X32" s="14" t="str">
        <f t="shared" si="9"/>
        <v/>
      </c>
      <c r="Y32" s="8">
        <v>1.1000000000000001</v>
      </c>
      <c r="Z32" s="15">
        <f t="shared" si="10"/>
        <v>3.6521527835814901E-2</v>
      </c>
      <c r="AA32" s="12">
        <v>1</v>
      </c>
      <c r="AB32" s="14">
        <f t="shared" si="11"/>
        <v>3.5884496917605423E-4</v>
      </c>
      <c r="AC32" s="8">
        <f t="shared" si="14"/>
        <v>1.1000000000000001</v>
      </c>
      <c r="AD32" s="15">
        <f t="shared" si="12"/>
        <v>7.4285756138614035E-4</v>
      </c>
      <c r="AE32" s="12">
        <v>1</v>
      </c>
      <c r="AF32" s="11">
        <f t="shared" si="13"/>
        <v>0</v>
      </c>
      <c r="AG32" s="22">
        <f>F24</f>
        <v>2</v>
      </c>
      <c r="AH32" s="23">
        <f>IF(S24="","",S24)</f>
        <v>0.19769999999999999</v>
      </c>
      <c r="AI32" s="24">
        <f>F74+0.1</f>
        <v>2.1</v>
      </c>
      <c r="AJ32" s="25">
        <f>IF(S74="","",S74)</f>
        <v>0.1114</v>
      </c>
      <c r="AK32" s="23">
        <v>1</v>
      </c>
      <c r="AL32" s="26">
        <f t="shared" si="8"/>
        <v>1.012690229514698</v>
      </c>
      <c r="BC32" s="8"/>
      <c r="BD32" s="8"/>
      <c r="BE32" s="8"/>
      <c r="BF32" s="8"/>
      <c r="BG32" s="8"/>
    </row>
    <row r="33" spans="4:71" ht="16" x14ac:dyDescent="0.2">
      <c r="D33" s="37">
        <v>16</v>
      </c>
      <c r="E33" s="142"/>
      <c r="F33" s="142"/>
      <c r="G33" s="63">
        <f t="shared" si="4"/>
        <v>43</v>
      </c>
      <c r="H33" s="75">
        <v>67.49251698684796</v>
      </c>
      <c r="I33" s="134">
        <f t="shared" si="5"/>
        <v>2.5564530746465468E-2</v>
      </c>
      <c r="J33" s="86" t="s">
        <v>21</v>
      </c>
      <c r="K33" s="107" t="s">
        <v>21</v>
      </c>
      <c r="L33" s="91">
        <v>4191.5580000000009</v>
      </c>
      <c r="M33" s="47">
        <v>876813.12800000003</v>
      </c>
      <c r="N33" s="56">
        <f t="shared" si="15"/>
        <v>4</v>
      </c>
      <c r="O33" s="50">
        <v>4.2562636429106391</v>
      </c>
      <c r="P33" s="118">
        <f t="shared" si="16"/>
        <v>1.3775716774849351E-3</v>
      </c>
      <c r="Q33" s="99">
        <v>6182.9270000000015</v>
      </c>
      <c r="R33" s="50">
        <v>1026132.778</v>
      </c>
      <c r="S33" s="147"/>
      <c r="T33" s="149"/>
      <c r="U33" s="4"/>
      <c r="W33" s="8">
        <v>1</v>
      </c>
      <c r="X33" s="14">
        <f t="shared" si="9"/>
        <v>2.095715270708336E-2</v>
      </c>
      <c r="Y33" s="8"/>
      <c r="Z33" s="15" t="str">
        <f t="shared" si="10"/>
        <v/>
      </c>
      <c r="AA33" s="12"/>
      <c r="AB33" s="14" t="str">
        <f t="shared" si="11"/>
        <v/>
      </c>
      <c r="AC33" s="8"/>
      <c r="AD33" s="15" t="str">
        <f t="shared" si="12"/>
        <v/>
      </c>
      <c r="AE33" s="12"/>
      <c r="AF33" s="11" t="str">
        <f t="shared" si="13"/>
        <v/>
      </c>
      <c r="AG33" s="22">
        <f>F26</f>
        <v>2</v>
      </c>
      <c r="AH33" s="23">
        <f>IF(S26="","",S26)</f>
        <v>0.2082</v>
      </c>
      <c r="AI33" s="24">
        <f>F76+0.1</f>
        <v>2.1</v>
      </c>
      <c r="AJ33" s="25">
        <f>IF(S76="","",S76)</f>
        <v>0.22320000000000001</v>
      </c>
      <c r="AK33" s="23">
        <v>1</v>
      </c>
      <c r="AL33" s="26">
        <f t="shared" si="8"/>
        <v>1.0664749913250386</v>
      </c>
      <c r="BC33" s="8"/>
      <c r="BD33" s="8"/>
      <c r="BE33" s="8"/>
      <c r="BF33" s="8"/>
      <c r="BG33" s="8"/>
    </row>
    <row r="34" spans="4:71" ht="16" x14ac:dyDescent="0.2">
      <c r="D34" s="35">
        <v>17</v>
      </c>
      <c r="E34" s="143" t="s">
        <v>5</v>
      </c>
      <c r="F34" s="143">
        <v>3</v>
      </c>
      <c r="G34" s="62">
        <f t="shared" si="4"/>
        <v>42</v>
      </c>
      <c r="H34" s="74">
        <v>59.523141853374767</v>
      </c>
      <c r="I34" s="133">
        <f t="shared" si="5"/>
        <v>2.9053594431898918E-2</v>
      </c>
      <c r="J34" s="85" t="s">
        <v>21</v>
      </c>
      <c r="K34" s="108" t="s">
        <v>21</v>
      </c>
      <c r="L34" s="90">
        <v>4642.2240000000002</v>
      </c>
      <c r="M34" s="46">
        <v>680417.103</v>
      </c>
      <c r="N34" s="59">
        <f t="shared" si="15"/>
        <v>2</v>
      </c>
      <c r="O34" s="49">
        <v>2.9400135802012808</v>
      </c>
      <c r="P34" s="117">
        <f t="shared" si="16"/>
        <v>7.9618404932510121E-4</v>
      </c>
      <c r="Q34" s="98">
        <v>4475.5180000000009</v>
      </c>
      <c r="R34" s="49">
        <v>1226380.138</v>
      </c>
      <c r="S34" s="154">
        <v>0.1195</v>
      </c>
      <c r="T34" s="155">
        <v>2.0539999999999998</v>
      </c>
      <c r="U34" s="5"/>
      <c r="W34" s="8">
        <v>1</v>
      </c>
      <c r="X34" s="14">
        <f t="shared" si="9"/>
        <v>2.4842443507687526E-2</v>
      </c>
      <c r="Y34" s="8"/>
      <c r="Z34" s="15" t="str">
        <f t="shared" si="10"/>
        <v/>
      </c>
      <c r="AA34" s="12"/>
      <c r="AB34" s="14" t="str">
        <f t="shared" si="11"/>
        <v/>
      </c>
      <c r="AC34" s="8"/>
      <c r="AD34" s="15" t="str">
        <f t="shared" si="12"/>
        <v/>
      </c>
      <c r="AE34" s="12"/>
      <c r="AF34" s="11" t="str">
        <f t="shared" si="13"/>
        <v/>
      </c>
      <c r="AG34" s="22">
        <f>F28</f>
        <v>2</v>
      </c>
      <c r="AH34" s="23">
        <f>IF(S28="","",S28)</f>
        <v>0.19850000000000001</v>
      </c>
      <c r="AI34" s="24">
        <f>F82+0.1</f>
        <v>3.1</v>
      </c>
      <c r="AJ34" s="25">
        <f>IF(S82="","",S82)</f>
        <v>0.1101</v>
      </c>
      <c r="AK34" s="23">
        <v>1</v>
      </c>
      <c r="AL34" s="26">
        <f t="shared" si="8"/>
        <v>1.0167881161288193</v>
      </c>
      <c r="BC34" s="8"/>
      <c r="BD34" s="8"/>
      <c r="BE34" s="8"/>
      <c r="BF34" s="8"/>
      <c r="BG34" s="8"/>
    </row>
    <row r="35" spans="4:71" ht="16" x14ac:dyDescent="0.2">
      <c r="D35" s="35">
        <v>17</v>
      </c>
      <c r="E35" s="144"/>
      <c r="F35" s="144"/>
      <c r="G35" s="62">
        <f t="shared" si="4"/>
        <v>41</v>
      </c>
      <c r="H35" s="74">
        <v>84.102299296610326</v>
      </c>
      <c r="I35" s="133">
        <f t="shared" si="5"/>
        <v>4.8570014535773996E-2</v>
      </c>
      <c r="J35" s="85" t="s">
        <v>21</v>
      </c>
      <c r="K35" s="108" t="s">
        <v>21</v>
      </c>
      <c r="L35" s="90">
        <v>3207.2930000000001</v>
      </c>
      <c r="M35" s="46">
        <v>575080.81599999999</v>
      </c>
      <c r="N35" s="59">
        <f t="shared" si="15"/>
        <v>4</v>
      </c>
      <c r="O35" s="49">
        <v>10.462886092541069</v>
      </c>
      <c r="P35" s="117">
        <f t="shared" si="16"/>
        <v>3.2687811584176832E-3</v>
      </c>
      <c r="Q35" s="98">
        <v>2515.192</v>
      </c>
      <c r="R35" s="49">
        <v>1063052.9469999999</v>
      </c>
      <c r="S35" s="151"/>
      <c r="T35" s="153"/>
      <c r="U35" s="5"/>
      <c r="W35" s="8">
        <v>1</v>
      </c>
      <c r="X35" s="14">
        <f t="shared" si="9"/>
        <v>1.8283090726169276E-2</v>
      </c>
      <c r="Y35" s="8"/>
      <c r="Z35" s="15" t="str">
        <f t="shared" si="10"/>
        <v/>
      </c>
      <c r="AA35" s="12">
        <v>1</v>
      </c>
      <c r="AB35" s="14">
        <f t="shared" si="11"/>
        <v>8.3992892448758185E-4</v>
      </c>
      <c r="AC35" s="8">
        <f t="shared" ref="AC35:AC43" si="17">AA35+0.1</f>
        <v>1.1000000000000001</v>
      </c>
      <c r="AD35" s="15">
        <f t="shared" si="12"/>
        <v>2.3242222037258729E-3</v>
      </c>
      <c r="AE35" s="12"/>
      <c r="AF35" s="11" t="str">
        <f t="shared" si="13"/>
        <v/>
      </c>
      <c r="AG35" s="22">
        <f>F32</f>
        <v>2</v>
      </c>
      <c r="AH35" s="23">
        <f>IF(S32="","",S32)</f>
        <v>0.16339999999999999</v>
      </c>
      <c r="AI35" s="24">
        <f>F88+0.1</f>
        <v>3.1</v>
      </c>
      <c r="AJ35" s="25">
        <f>IF(S88="","",S88)</f>
        <v>0.16520000000000001</v>
      </c>
      <c r="AK35" s="23">
        <v>1</v>
      </c>
      <c r="AL35" s="26">
        <f t="shared" si="8"/>
        <v>0.83699334093425215</v>
      </c>
      <c r="BC35" s="8"/>
      <c r="BD35" s="8"/>
      <c r="BE35" s="8"/>
      <c r="BF35" s="8"/>
      <c r="BG35" s="8"/>
    </row>
    <row r="36" spans="4:71" ht="16" x14ac:dyDescent="0.2">
      <c r="D36" s="37">
        <v>18</v>
      </c>
      <c r="E36" s="141" t="s">
        <v>5</v>
      </c>
      <c r="F36" s="141">
        <v>3</v>
      </c>
      <c r="G36" s="42" t="s">
        <v>21</v>
      </c>
      <c r="H36" s="76" t="s">
        <v>21</v>
      </c>
      <c r="I36" s="135" t="s">
        <v>21</v>
      </c>
      <c r="J36" s="86" t="s">
        <v>21</v>
      </c>
      <c r="K36" s="107" t="s">
        <v>21</v>
      </c>
      <c r="L36" s="82" t="s">
        <v>21</v>
      </c>
      <c r="M36" s="42" t="s">
        <v>21</v>
      </c>
      <c r="N36" s="56">
        <f t="shared" si="15"/>
        <v>7</v>
      </c>
      <c r="O36" s="50">
        <v>9.5965832656147398</v>
      </c>
      <c r="P36" s="118">
        <f t="shared" si="16"/>
        <v>2.6493614841234356E-3</v>
      </c>
      <c r="Q36" s="99">
        <v>4798.9259999999995</v>
      </c>
      <c r="R36" s="50">
        <v>1202997.3259999999</v>
      </c>
      <c r="S36" s="156">
        <v>0.1021</v>
      </c>
      <c r="T36" s="148">
        <v>0</v>
      </c>
      <c r="U36" s="4"/>
      <c r="W36" s="8">
        <v>1</v>
      </c>
      <c r="X36" s="14">
        <f t="shared" si="9"/>
        <v>1.5236960744269383E-2</v>
      </c>
      <c r="Y36" s="8"/>
      <c r="Z36" s="15" t="str">
        <f t="shared" si="10"/>
        <v/>
      </c>
      <c r="AA36" s="12">
        <v>1</v>
      </c>
      <c r="AB36" s="14">
        <f t="shared" si="11"/>
        <v>1.0332955241160015E-3</v>
      </c>
      <c r="AC36" s="8">
        <f t="shared" si="17"/>
        <v>1.1000000000000001</v>
      </c>
      <c r="AD36" s="15">
        <f t="shared" si="12"/>
        <v>3.171111307925981E-3</v>
      </c>
      <c r="AE36" s="12"/>
      <c r="AF36" s="11" t="str">
        <f t="shared" si="13"/>
        <v/>
      </c>
      <c r="AG36" s="22">
        <f>F34</f>
        <v>3</v>
      </c>
      <c r="AH36" s="23">
        <f>IF(S34="","",S34)</f>
        <v>0.1195</v>
      </c>
      <c r="AI36" s="24">
        <f>F96+0.1</f>
        <v>3.1</v>
      </c>
      <c r="AJ36" s="25">
        <f>IF(S96="","",S96)</f>
        <v>4.9000000000000002E-2</v>
      </c>
      <c r="AK36" s="23">
        <v>1</v>
      </c>
      <c r="AL36" s="26">
        <f t="shared" si="8"/>
        <v>0.61212181298435209</v>
      </c>
      <c r="BC36" s="8"/>
      <c r="BD36" s="8"/>
      <c r="BE36" s="8"/>
      <c r="BF36" s="8"/>
      <c r="BG36" s="8"/>
    </row>
    <row r="37" spans="4:71" ht="16" x14ac:dyDescent="0.2">
      <c r="D37" s="37">
        <v>18</v>
      </c>
      <c r="E37" s="142"/>
      <c r="F37" s="142"/>
      <c r="G37" s="42" t="s">
        <v>21</v>
      </c>
      <c r="H37" s="76" t="s">
        <v>21</v>
      </c>
      <c r="I37" s="135" t="s">
        <v>21</v>
      </c>
      <c r="J37" s="86" t="s">
        <v>21</v>
      </c>
      <c r="K37" s="107" t="s">
        <v>21</v>
      </c>
      <c r="L37" s="82" t="s">
        <v>21</v>
      </c>
      <c r="M37" s="42" t="s">
        <v>21</v>
      </c>
      <c r="N37" s="56">
        <f t="shared" si="15"/>
        <v>5</v>
      </c>
      <c r="O37" s="50">
        <v>7.7569941599692589</v>
      </c>
      <c r="P37" s="118">
        <f t="shared" si="16"/>
        <v>2.3267728108681668E-3</v>
      </c>
      <c r="Q37" s="99">
        <v>4240.7160000000003</v>
      </c>
      <c r="R37" s="50">
        <v>1107206.76</v>
      </c>
      <c r="S37" s="147"/>
      <c r="T37" s="149"/>
      <c r="U37" s="4"/>
      <c r="W37" s="8">
        <v>2</v>
      </c>
      <c r="X37" s="14">
        <f t="shared" si="9"/>
        <v>2.7030782304261428E-2</v>
      </c>
      <c r="Y37" s="8">
        <f t="shared" ref="Y37:Y48" si="18">W37+0.1</f>
        <v>2.1</v>
      </c>
      <c r="Z37" s="15">
        <f>IF(I66="--","",I66)</f>
        <v>8.8015990937350633E-3</v>
      </c>
      <c r="AA37" s="12">
        <v>2</v>
      </c>
      <c r="AB37" s="14">
        <f t="shared" si="11"/>
        <v>1.1209857229766593E-3</v>
      </c>
      <c r="AC37" s="8">
        <f t="shared" si="17"/>
        <v>2.1</v>
      </c>
      <c r="AD37" s="15">
        <f t="shared" si="12"/>
        <v>2.8486116880205368E-3</v>
      </c>
      <c r="AE37" s="12">
        <v>2</v>
      </c>
      <c r="AF37" s="11">
        <f>IF(K66="--","",K66)</f>
        <v>1.105287342158078E-2</v>
      </c>
      <c r="AG37" s="22">
        <f>F36</f>
        <v>3</v>
      </c>
      <c r="AH37" s="23">
        <f>IF(S36="","",S36)</f>
        <v>0.1021</v>
      </c>
      <c r="AJ37" s="27"/>
      <c r="AK37" s="23">
        <v>1</v>
      </c>
      <c r="AL37" s="26">
        <f t="shared" si="8"/>
        <v>0.52299277912721631</v>
      </c>
      <c r="BC37" s="8"/>
      <c r="BD37" s="8"/>
      <c r="BE37" s="8"/>
      <c r="BF37" s="8"/>
      <c r="BG37" s="8"/>
    </row>
    <row r="38" spans="4:71" ht="16" x14ac:dyDescent="0.2">
      <c r="D38" s="35">
        <v>19</v>
      </c>
      <c r="E38" s="143" t="s">
        <v>5</v>
      </c>
      <c r="F38" s="143">
        <v>3</v>
      </c>
      <c r="G38" s="62">
        <f t="shared" ref="G38:G57" si="19">ROUND(H38*L38/$B$4,0)</f>
        <v>12</v>
      </c>
      <c r="H38" s="74">
        <v>24.121909828669061</v>
      </c>
      <c r="I38" s="133">
        <f t="shared" ref="I38:I57" si="20">H38/6.022E+23/(M38*$B$7)*1000000000000000000/1000*1000000000000</f>
        <v>1.7605616802070033E-2</v>
      </c>
      <c r="J38" s="85" t="s">
        <v>21</v>
      </c>
      <c r="K38" s="108" t="s">
        <v>21</v>
      </c>
      <c r="L38" s="90">
        <v>3272.8960000000006</v>
      </c>
      <c r="M38" s="46">
        <v>455040.12</v>
      </c>
      <c r="N38" s="59">
        <f t="shared" si="15"/>
        <v>2</v>
      </c>
      <c r="O38" s="49">
        <v>2.3527512510529971</v>
      </c>
      <c r="P38" s="117">
        <f t="shared" si="16"/>
        <v>1.1883320891331222E-3</v>
      </c>
      <c r="Q38" s="98">
        <v>5592.6369999999997</v>
      </c>
      <c r="R38" s="49">
        <v>657547.95700000005</v>
      </c>
      <c r="S38" s="154">
        <v>8.4900000000000003E-2</v>
      </c>
      <c r="T38" s="155">
        <v>0</v>
      </c>
      <c r="U38" s="5"/>
      <c r="W38" s="8">
        <v>2</v>
      </c>
      <c r="X38" s="14">
        <f t="shared" si="9"/>
        <v>1.9130852861344538E-2</v>
      </c>
      <c r="Y38" s="8">
        <f t="shared" si="18"/>
        <v>2.1</v>
      </c>
      <c r="Z38" s="15">
        <f t="shared" si="10"/>
        <v>1.1449075183472931E-2</v>
      </c>
      <c r="AA38" s="12">
        <v>2</v>
      </c>
      <c r="AB38" s="8">
        <f t="shared" si="11"/>
        <v>0</v>
      </c>
      <c r="AC38" s="8">
        <f t="shared" si="17"/>
        <v>2.1</v>
      </c>
      <c r="AD38" s="15">
        <f t="shared" si="12"/>
        <v>2.3687547950658012E-3</v>
      </c>
      <c r="AE38" s="12">
        <v>2</v>
      </c>
      <c r="AF38" s="11">
        <f t="shared" si="13"/>
        <v>2.7084209212121516E-2</v>
      </c>
      <c r="AG38" s="22">
        <f>F38</f>
        <v>3</v>
      </c>
      <c r="AH38" s="23">
        <f>IF(S38="","",S38)</f>
        <v>8.4900000000000003E-2</v>
      </c>
      <c r="AJ38" s="27"/>
      <c r="AK38" s="23">
        <v>1</v>
      </c>
      <c r="AL38" s="26">
        <f t="shared" si="8"/>
        <v>0.43488821692361085</v>
      </c>
      <c r="BC38" s="8"/>
      <c r="BD38" s="8"/>
      <c r="BE38" s="8"/>
      <c r="BF38" s="8"/>
      <c r="BG38" s="8"/>
    </row>
    <row r="39" spans="4:71" ht="16" x14ac:dyDescent="0.2">
      <c r="D39" s="35">
        <v>19</v>
      </c>
      <c r="E39" s="144"/>
      <c r="F39" s="144"/>
      <c r="G39" s="62">
        <f t="shared" si="19"/>
        <v>12</v>
      </c>
      <c r="H39" s="74">
        <v>23.113986522668736</v>
      </c>
      <c r="I39" s="133">
        <f t="shared" si="20"/>
        <v>1.6825876916747431E-2</v>
      </c>
      <c r="J39" s="85" t="s">
        <v>21</v>
      </c>
      <c r="K39" s="108" t="s">
        <v>21</v>
      </c>
      <c r="L39" s="90">
        <v>3415.6159999999991</v>
      </c>
      <c r="M39" s="46">
        <v>456232.68199999997</v>
      </c>
      <c r="N39" s="59">
        <f t="shared" si="15"/>
        <v>2</v>
      </c>
      <c r="O39" s="49">
        <v>2.6537704151124148</v>
      </c>
      <c r="P39" s="117">
        <f t="shared" si="16"/>
        <v>1.3000497698421357E-3</v>
      </c>
      <c r="Q39" s="98">
        <v>4958.2599999999993</v>
      </c>
      <c r="R39" s="49">
        <v>677942.11499999999</v>
      </c>
      <c r="S39" s="151"/>
      <c r="T39" s="153"/>
      <c r="U39" s="5"/>
      <c r="W39" s="8">
        <v>2</v>
      </c>
      <c r="X39" s="14">
        <f t="shared" si="9"/>
        <v>1.8605863096666304E-2</v>
      </c>
      <c r="Y39" s="8">
        <f t="shared" si="18"/>
        <v>2.1</v>
      </c>
      <c r="Z39" s="15">
        <f t="shared" si="10"/>
        <v>1.7938338293052705E-2</v>
      </c>
      <c r="AA39" s="12">
        <v>2</v>
      </c>
      <c r="AB39" s="14">
        <f t="shared" si="11"/>
        <v>3.4704319127017158E-3</v>
      </c>
      <c r="AC39" s="8">
        <f t="shared" si="17"/>
        <v>2.1</v>
      </c>
      <c r="AD39" s="15">
        <f t="shared" si="12"/>
        <v>7.3935145472230259E-3</v>
      </c>
      <c r="AE39" s="12">
        <v>2</v>
      </c>
      <c r="AF39" s="11">
        <f t="shared" si="13"/>
        <v>0.77391406130416285</v>
      </c>
      <c r="AG39" s="22">
        <f>F40</f>
        <v>3</v>
      </c>
      <c r="AH39" s="23">
        <f>IF(S40="","",S40)</f>
        <v>0.17760000000000001</v>
      </c>
      <c r="AJ39" s="27"/>
      <c r="AK39" s="23">
        <v>1</v>
      </c>
      <c r="AL39" s="26">
        <f t="shared" si="8"/>
        <v>0.90973082833490326</v>
      </c>
      <c r="BC39" s="8"/>
      <c r="BD39" s="8"/>
      <c r="BE39" s="8"/>
      <c r="BF39" s="8"/>
      <c r="BG39" s="8"/>
    </row>
    <row r="40" spans="4:71" ht="16" x14ac:dyDescent="0.2">
      <c r="D40" s="37">
        <v>20</v>
      </c>
      <c r="E40" s="141" t="s">
        <v>5</v>
      </c>
      <c r="F40" s="141">
        <v>3</v>
      </c>
      <c r="G40" s="63">
        <f t="shared" si="19"/>
        <v>32</v>
      </c>
      <c r="H40" s="75">
        <v>27.64986194397073</v>
      </c>
      <c r="I40" s="134">
        <f t="shared" si="20"/>
        <v>9.8398665660297344E-3</v>
      </c>
      <c r="J40" s="86" t="s">
        <v>21</v>
      </c>
      <c r="K40" s="107" t="s">
        <v>21</v>
      </c>
      <c r="L40" s="91">
        <v>7614.1189999999988</v>
      </c>
      <c r="M40" s="47">
        <v>933239.26399999997</v>
      </c>
      <c r="N40" s="56">
        <f t="shared" si="15"/>
        <v>4</v>
      </c>
      <c r="O40" s="50">
        <v>4.7598205758142669</v>
      </c>
      <c r="P40" s="118">
        <f t="shared" si="16"/>
        <v>1.7816667347705566E-3</v>
      </c>
      <c r="Q40" s="99">
        <v>5528.8150000000005</v>
      </c>
      <c r="R40" s="50">
        <v>887265.01</v>
      </c>
      <c r="S40" s="156">
        <v>0.17760000000000001</v>
      </c>
      <c r="T40" s="148">
        <v>0</v>
      </c>
      <c r="U40" s="4"/>
      <c r="W40" s="8">
        <v>2</v>
      </c>
      <c r="X40" s="14">
        <f t="shared" si="9"/>
        <v>9.2953056321284991E-3</v>
      </c>
      <c r="Y40" s="8">
        <f t="shared" si="18"/>
        <v>2.1</v>
      </c>
      <c r="Z40" s="15">
        <f t="shared" si="10"/>
        <v>1.1672706118715339E-2</v>
      </c>
      <c r="AA40" s="12">
        <v>2</v>
      </c>
      <c r="AB40" s="14">
        <f t="shared" si="11"/>
        <v>1.0928165729653177E-3</v>
      </c>
      <c r="AC40" s="8">
        <f t="shared" si="17"/>
        <v>2.1</v>
      </c>
      <c r="AD40" s="15">
        <f t="shared" si="12"/>
        <v>4.9838998552237728E-3</v>
      </c>
      <c r="AE40" s="12">
        <v>2</v>
      </c>
      <c r="AF40" s="11">
        <f t="shared" si="13"/>
        <v>0.81459243853801688</v>
      </c>
      <c r="AG40" s="22">
        <f>F42</f>
        <v>3</v>
      </c>
      <c r="AH40" s="23">
        <f>IF(S42="","",S42)</f>
        <v>0.18090000000000001</v>
      </c>
      <c r="AJ40" s="27"/>
      <c r="AK40" s="23">
        <v>1</v>
      </c>
      <c r="AL40" s="26">
        <f t="shared" si="8"/>
        <v>0.92663461061815311</v>
      </c>
      <c r="BC40" s="8"/>
      <c r="BD40" s="8"/>
      <c r="BE40" s="8"/>
      <c r="BF40" s="8"/>
      <c r="BG40" s="8"/>
    </row>
    <row r="41" spans="4:71" ht="16" x14ac:dyDescent="0.2">
      <c r="D41" s="37">
        <v>20</v>
      </c>
      <c r="E41" s="142"/>
      <c r="F41" s="142"/>
      <c r="G41" s="63">
        <f t="shared" si="19"/>
        <v>22</v>
      </c>
      <c r="H41" s="75">
        <v>17.34899949235016</v>
      </c>
      <c r="I41" s="134">
        <f t="shared" si="20"/>
        <v>5.4169131845063423E-3</v>
      </c>
      <c r="J41" s="86" t="s">
        <v>21</v>
      </c>
      <c r="K41" s="107" t="s">
        <v>21</v>
      </c>
      <c r="L41" s="91">
        <v>8342.7820000000011</v>
      </c>
      <c r="M41" s="47">
        <v>1063681.9839999999</v>
      </c>
      <c r="N41" s="56">
        <f t="shared" si="15"/>
        <v>3</v>
      </c>
      <c r="O41" s="50">
        <v>3.8610699631624765</v>
      </c>
      <c r="P41" s="118">
        <f t="shared" si="16"/>
        <v>1.4321387025892868E-3</v>
      </c>
      <c r="Q41" s="99">
        <v>5111.8280000000004</v>
      </c>
      <c r="R41" s="50">
        <v>895389.16399999999</v>
      </c>
      <c r="S41" s="147"/>
      <c r="T41" s="149"/>
      <c r="U41" s="4"/>
      <c r="W41" s="8">
        <v>2</v>
      </c>
      <c r="X41" s="14">
        <f t="shared" si="9"/>
        <v>1.2087968177662058E-2</v>
      </c>
      <c r="Y41" s="8">
        <f t="shared" si="18"/>
        <v>2.1</v>
      </c>
      <c r="Z41" s="15">
        <f t="shared" si="10"/>
        <v>1.4370971842896171E-2</v>
      </c>
      <c r="AA41" s="12">
        <v>2</v>
      </c>
      <c r="AB41" s="14">
        <f t="shared" si="11"/>
        <v>3.5039903926236179E-3</v>
      </c>
      <c r="AC41" s="8">
        <f t="shared" si="17"/>
        <v>2.1</v>
      </c>
      <c r="AD41" s="15">
        <f t="shared" si="12"/>
        <v>1.1523229032796662E-3</v>
      </c>
      <c r="AE41" s="12">
        <v>2</v>
      </c>
      <c r="AF41" s="11">
        <f t="shared" si="13"/>
        <v>0</v>
      </c>
      <c r="AG41" s="22">
        <f>F44</f>
        <v>3</v>
      </c>
      <c r="AH41" s="23">
        <f>IF(S44="","",S44)</f>
        <v>0.15740000000000001</v>
      </c>
      <c r="AJ41" s="27"/>
      <c r="AK41" s="23">
        <v>1</v>
      </c>
      <c r="AL41" s="26">
        <f t="shared" si="8"/>
        <v>0.80625919132834334</v>
      </c>
      <c r="BC41" s="8"/>
      <c r="BD41" s="8"/>
      <c r="BE41" s="8"/>
      <c r="BF41" s="8"/>
      <c r="BG41" s="8"/>
    </row>
    <row r="42" spans="4:71" ht="16" x14ac:dyDescent="0.2">
      <c r="D42" s="35">
        <v>21</v>
      </c>
      <c r="E42" s="143" t="s">
        <v>5</v>
      </c>
      <c r="F42" s="143">
        <v>3</v>
      </c>
      <c r="G42" s="62">
        <f t="shared" si="19"/>
        <v>50</v>
      </c>
      <c r="H42" s="74">
        <v>43.300256569780885</v>
      </c>
      <c r="I42" s="133">
        <f t="shared" si="20"/>
        <v>1.9326841568420301E-2</v>
      </c>
      <c r="J42" s="85" t="s">
        <v>21</v>
      </c>
      <c r="K42" s="108" t="s">
        <v>21</v>
      </c>
      <c r="L42" s="90">
        <v>7597.0010000000011</v>
      </c>
      <c r="M42" s="46">
        <v>744078.62300000002</v>
      </c>
      <c r="N42" s="59">
        <f t="shared" si="15"/>
        <v>6</v>
      </c>
      <c r="O42" s="49">
        <v>4.9458373358484389</v>
      </c>
      <c r="P42" s="117">
        <f t="shared" si="16"/>
        <v>2.0453725939173382E-3</v>
      </c>
      <c r="Q42" s="98">
        <v>7981.3080000000009</v>
      </c>
      <c r="R42" s="49">
        <v>803075.98800000001</v>
      </c>
      <c r="S42" s="154">
        <v>0.18090000000000001</v>
      </c>
      <c r="T42" s="155">
        <v>1.7210000000000001</v>
      </c>
      <c r="U42" s="5"/>
      <c r="W42" s="8">
        <v>2</v>
      </c>
      <c r="X42" s="14">
        <f t="shared" si="9"/>
        <v>2.2988247538689246E-2</v>
      </c>
      <c r="Y42" s="8">
        <f t="shared" si="18"/>
        <v>2.1</v>
      </c>
      <c r="Z42" s="15">
        <f t="shared" si="10"/>
        <v>1.2027555883031775E-2</v>
      </c>
      <c r="AA42" s="12">
        <v>2</v>
      </c>
      <c r="AB42" s="14">
        <f t="shared" si="11"/>
        <v>2.1971832065775234E-3</v>
      </c>
      <c r="AC42" s="8">
        <f t="shared" si="17"/>
        <v>2.1</v>
      </c>
      <c r="AD42" s="15">
        <f t="shared" si="12"/>
        <v>1.7437180803872301E-3</v>
      </c>
      <c r="AE42" s="12">
        <v>2</v>
      </c>
      <c r="AF42" s="11">
        <f t="shared" si="13"/>
        <v>0</v>
      </c>
      <c r="AG42" s="22">
        <f>F46</f>
        <v>3</v>
      </c>
      <c r="AH42" s="23">
        <f>IF(S46="","",S46)</f>
        <v>0.16350000000000001</v>
      </c>
      <c r="AJ42" s="27"/>
      <c r="AK42" s="23">
        <v>1</v>
      </c>
      <c r="AL42" s="26">
        <f t="shared" si="8"/>
        <v>0.83750557676101733</v>
      </c>
      <c r="BC42" s="8"/>
      <c r="BD42" s="8"/>
      <c r="BE42" s="8"/>
      <c r="BF42" s="8"/>
      <c r="BG42" s="8"/>
    </row>
    <row r="43" spans="4:71" ht="16" x14ac:dyDescent="0.2">
      <c r="D43" s="35">
        <v>21</v>
      </c>
      <c r="E43" s="144"/>
      <c r="F43" s="144"/>
      <c r="G43" s="62">
        <f t="shared" si="19"/>
        <v>33</v>
      </c>
      <c r="H43" s="74">
        <v>29.336151759497451</v>
      </c>
      <c r="I43" s="133">
        <f t="shared" si="20"/>
        <v>1.3138434677908499E-2</v>
      </c>
      <c r="J43" s="85" t="s">
        <v>21</v>
      </c>
      <c r="K43" s="108" t="s">
        <v>21</v>
      </c>
      <c r="L43" s="90">
        <v>7400.7109999999993</v>
      </c>
      <c r="M43" s="46">
        <v>741564.21100000001</v>
      </c>
      <c r="N43" s="59">
        <v>0</v>
      </c>
      <c r="O43" s="36">
        <v>0</v>
      </c>
      <c r="P43" s="120">
        <f t="shared" si="16"/>
        <v>0</v>
      </c>
      <c r="Q43" s="98">
        <v>6264.956000000001</v>
      </c>
      <c r="R43" s="49">
        <v>850256.71900000004</v>
      </c>
      <c r="S43" s="151"/>
      <c r="T43" s="153"/>
      <c r="U43" s="5"/>
      <c r="W43" s="8">
        <v>2</v>
      </c>
      <c r="X43" s="14">
        <f t="shared" si="9"/>
        <v>5.4305639964749818E-2</v>
      </c>
      <c r="Y43" s="8">
        <f t="shared" si="18"/>
        <v>2.1</v>
      </c>
      <c r="Z43" s="15">
        <f t="shared" si="10"/>
        <v>2.8483889257484248E-3</v>
      </c>
      <c r="AA43" s="12">
        <v>2</v>
      </c>
      <c r="AB43" s="14">
        <f t="shared" si="11"/>
        <v>1.9585502901486389E-3</v>
      </c>
      <c r="AC43" s="8">
        <f t="shared" si="17"/>
        <v>2.1</v>
      </c>
      <c r="AD43" s="15">
        <f t="shared" si="12"/>
        <v>7.3118281873248668E-4</v>
      </c>
      <c r="AE43" s="12">
        <v>2</v>
      </c>
      <c r="AF43" s="11">
        <f t="shared" si="13"/>
        <v>1.0622845143911113</v>
      </c>
      <c r="AG43" s="22">
        <f>F48</f>
        <v>3</v>
      </c>
      <c r="AH43" s="23">
        <f>IF(S48="","",S48)</f>
        <v>0.2079</v>
      </c>
      <c r="AJ43" s="27"/>
      <c r="AK43" s="23">
        <v>1</v>
      </c>
      <c r="AL43" s="26">
        <f t="shared" si="8"/>
        <v>1.0649382838447432</v>
      </c>
      <c r="BC43" s="8"/>
      <c r="BD43" s="8"/>
      <c r="BE43" s="8"/>
      <c r="BF43" s="8"/>
      <c r="BG43" s="8"/>
    </row>
    <row r="44" spans="4:71" ht="16" x14ac:dyDescent="0.2">
      <c r="D44" s="37">
        <v>22</v>
      </c>
      <c r="E44" s="141" t="s">
        <v>5</v>
      </c>
      <c r="F44" s="141">
        <v>3</v>
      </c>
      <c r="G44" s="63">
        <f t="shared" si="19"/>
        <v>20</v>
      </c>
      <c r="H44" s="75">
        <v>33.699912609330084</v>
      </c>
      <c r="I44" s="134">
        <f t="shared" si="20"/>
        <v>1.2622311083429311E-2</v>
      </c>
      <c r="J44" s="86" t="s">
        <v>21</v>
      </c>
      <c r="K44" s="107" t="s">
        <v>21</v>
      </c>
      <c r="L44" s="91">
        <v>3904.4860000000003</v>
      </c>
      <c r="M44" s="47">
        <v>886704.96400000004</v>
      </c>
      <c r="N44" s="56">
        <f t="shared" ref="N44:N49" si="21">ROUND(O44*Q44/$B$4,0)</f>
        <v>4</v>
      </c>
      <c r="O44" s="50">
        <v>3.1243175567781458</v>
      </c>
      <c r="P44" s="118">
        <f t="shared" si="16"/>
        <v>1.0416630481292959E-3</v>
      </c>
      <c r="Q44" s="99">
        <v>8423.012999999999</v>
      </c>
      <c r="R44" s="50">
        <v>996132.60499999998</v>
      </c>
      <c r="S44" s="156">
        <v>0.15740000000000001</v>
      </c>
      <c r="T44" s="148">
        <v>0</v>
      </c>
      <c r="U44" s="4"/>
      <c r="W44" s="8">
        <v>2</v>
      </c>
      <c r="X44" s="14">
        <f t="shared" si="9"/>
        <v>5.2379222166149118E-2</v>
      </c>
      <c r="Y44" s="8">
        <f t="shared" si="18"/>
        <v>2.1</v>
      </c>
      <c r="Z44" s="15">
        <f t="shared" si="10"/>
        <v>2.8504748713860644E-3</v>
      </c>
      <c r="AA44" s="12"/>
      <c r="AB44" s="14" t="str">
        <f>IF(P25="--","",P25)</f>
        <v/>
      </c>
      <c r="AC44" s="8">
        <v>2.1</v>
      </c>
      <c r="AD44" s="15">
        <f t="shared" si="12"/>
        <v>1.2292278150672026E-3</v>
      </c>
      <c r="AE44" s="8">
        <v>2</v>
      </c>
      <c r="AF44" s="11">
        <f t="shared" si="13"/>
        <v>1.0181349327417657</v>
      </c>
      <c r="AG44" s="8"/>
      <c r="AH44" s="28"/>
      <c r="AJ44" s="27"/>
      <c r="AK44" s="29">
        <v>1</v>
      </c>
      <c r="AL44" s="30">
        <f t="shared" ref="AL44:AL59" si="22">AJ21/$AL$17</f>
        <v>1.5162180472248385</v>
      </c>
      <c r="BC44" s="8"/>
      <c r="BD44" s="8"/>
      <c r="BE44" s="8"/>
      <c r="BF44" s="8"/>
      <c r="BG44" s="8"/>
      <c r="BR44" s="8"/>
      <c r="BS44" s="17"/>
    </row>
    <row r="45" spans="4:71" ht="16" x14ac:dyDescent="0.2">
      <c r="D45" s="37">
        <v>22</v>
      </c>
      <c r="E45" s="142"/>
      <c r="F45" s="142"/>
      <c r="G45" s="63">
        <f t="shared" si="19"/>
        <v>30</v>
      </c>
      <c r="H45" s="75">
        <v>37.1521524048377</v>
      </c>
      <c r="I45" s="134">
        <f t="shared" si="20"/>
        <v>1.3317620690004812E-2</v>
      </c>
      <c r="J45" s="86" t="s">
        <v>21</v>
      </c>
      <c r="K45" s="107" t="s">
        <v>21</v>
      </c>
      <c r="L45" s="91">
        <v>5312.5120000000006</v>
      </c>
      <c r="M45" s="47">
        <v>926502.473</v>
      </c>
      <c r="N45" s="56">
        <f t="shared" si="21"/>
        <v>4</v>
      </c>
      <c r="O45" s="50">
        <v>3.2448042768692842</v>
      </c>
      <c r="P45" s="118">
        <f t="shared" si="16"/>
        <v>9.9481231971140479E-4</v>
      </c>
      <c r="Q45" s="99">
        <v>8110.2479999999996</v>
      </c>
      <c r="R45" s="50">
        <v>1083269.699</v>
      </c>
      <c r="S45" s="147"/>
      <c r="T45" s="149"/>
      <c r="U45" s="4"/>
      <c r="W45" s="8">
        <v>2</v>
      </c>
      <c r="X45" s="14">
        <f t="shared" si="9"/>
        <v>3.3297484530194044E-2</v>
      </c>
      <c r="Y45" s="8">
        <f t="shared" si="18"/>
        <v>2.1</v>
      </c>
      <c r="Z45" s="15">
        <f t="shared" si="10"/>
        <v>1.2360165521607775E-2</v>
      </c>
      <c r="AA45" s="12">
        <v>2</v>
      </c>
      <c r="AB45" s="14">
        <f t="shared" si="11"/>
        <v>4.2096586347384023E-3</v>
      </c>
      <c r="AC45" s="8">
        <f>AA45+0.1</f>
        <v>2.1</v>
      </c>
      <c r="AD45" s="15">
        <f t="shared" si="12"/>
        <v>1.0798806947665135E-3</v>
      </c>
      <c r="AE45" s="8">
        <v>2</v>
      </c>
      <c r="AF45" s="11">
        <f t="shared" si="13"/>
        <v>0</v>
      </c>
      <c r="AJ45" s="27"/>
      <c r="AK45" s="29">
        <v>1</v>
      </c>
      <c r="AL45" s="30">
        <f t="shared" si="22"/>
        <v>1.0603281614038567</v>
      </c>
      <c r="BC45" s="8"/>
      <c r="BD45" s="8"/>
      <c r="BE45" s="8"/>
      <c r="BF45" s="8"/>
      <c r="BG45" s="8"/>
      <c r="BR45" s="8"/>
      <c r="BS45" s="17"/>
    </row>
    <row r="46" spans="4:71" ht="16" x14ac:dyDescent="0.2">
      <c r="D46" s="35">
        <v>23</v>
      </c>
      <c r="E46" s="143" t="s">
        <v>5</v>
      </c>
      <c r="F46" s="143">
        <v>3</v>
      </c>
      <c r="G46" s="62">
        <f t="shared" si="19"/>
        <v>61</v>
      </c>
      <c r="H46" s="74">
        <v>63.93648066216921</v>
      </c>
      <c r="I46" s="133">
        <f t="shared" si="20"/>
        <v>3.5365624973129339E-2</v>
      </c>
      <c r="J46" s="85" t="s">
        <v>21</v>
      </c>
      <c r="K46" s="108" t="s">
        <v>21</v>
      </c>
      <c r="L46" s="90">
        <v>6276.8789999999999</v>
      </c>
      <c r="M46" s="46">
        <v>600422.05200000003</v>
      </c>
      <c r="N46" s="59">
        <f t="shared" si="21"/>
        <v>6</v>
      </c>
      <c r="O46" s="49">
        <v>6.2684246900275991</v>
      </c>
      <c r="P46" s="117">
        <f t="shared" si="16"/>
        <v>2.9908532498037908E-3</v>
      </c>
      <c r="Q46" s="98">
        <v>6297.3159999999998</v>
      </c>
      <c r="R46" s="49">
        <v>696069.41700000002</v>
      </c>
      <c r="S46" s="154">
        <v>0.16350000000000001</v>
      </c>
      <c r="T46" s="155">
        <v>0</v>
      </c>
      <c r="U46" s="5"/>
      <c r="W46" s="8">
        <v>2</v>
      </c>
      <c r="X46" s="14">
        <f t="shared" si="9"/>
        <v>2.8023107228547377E-2</v>
      </c>
      <c r="Y46" s="8">
        <f t="shared" si="18"/>
        <v>2.1</v>
      </c>
      <c r="Z46" s="15">
        <f t="shared" si="10"/>
        <v>5.1689710974148493E-3</v>
      </c>
      <c r="AA46" s="12"/>
      <c r="AB46" s="14" t="str">
        <f t="shared" si="11"/>
        <v/>
      </c>
      <c r="AC46" s="8">
        <v>2.1</v>
      </c>
      <c r="AD46" s="15">
        <f t="shared" si="12"/>
        <v>1.173891890888441E-3</v>
      </c>
      <c r="AE46" s="8">
        <v>2</v>
      </c>
      <c r="AF46" s="11">
        <f t="shared" si="13"/>
        <v>0</v>
      </c>
      <c r="AG46" s="8"/>
      <c r="AH46" s="28"/>
      <c r="AJ46" s="27"/>
      <c r="AK46" s="29">
        <v>1</v>
      </c>
      <c r="AL46" s="30">
        <f t="shared" si="22"/>
        <v>1.0920867826632961</v>
      </c>
      <c r="BC46" s="8"/>
      <c r="BD46" s="8"/>
      <c r="BE46" s="8"/>
      <c r="BF46" s="8"/>
      <c r="BG46" s="8"/>
      <c r="BR46" s="8"/>
      <c r="BS46" s="17"/>
    </row>
    <row r="47" spans="4:71" ht="16" x14ac:dyDescent="0.2">
      <c r="D47" s="35">
        <v>23</v>
      </c>
      <c r="E47" s="144"/>
      <c r="F47" s="144"/>
      <c r="G47" s="62">
        <f t="shared" si="19"/>
        <v>70</v>
      </c>
      <c r="H47" s="74">
        <v>69.702205859596774</v>
      </c>
      <c r="I47" s="133">
        <f t="shared" si="20"/>
        <v>3.6325869500259185E-2</v>
      </c>
      <c r="J47" s="85" t="s">
        <v>21</v>
      </c>
      <c r="K47" s="108" t="s">
        <v>21</v>
      </c>
      <c r="L47" s="90">
        <v>6607.1499999999987</v>
      </c>
      <c r="M47" s="46">
        <v>637264.53300000005</v>
      </c>
      <c r="N47" s="59">
        <f t="shared" si="21"/>
        <v>6</v>
      </c>
      <c r="O47" s="49">
        <v>6.0002278678678156</v>
      </c>
      <c r="P47" s="117">
        <f t="shared" si="16"/>
        <v>2.9369118380830699E-3</v>
      </c>
      <c r="Q47" s="98">
        <v>6578.7919999999995</v>
      </c>
      <c r="R47" s="49">
        <v>678525.35100000002</v>
      </c>
      <c r="S47" s="151"/>
      <c r="T47" s="153"/>
      <c r="U47" s="5"/>
      <c r="W47" s="8">
        <v>2</v>
      </c>
      <c r="X47" s="14">
        <f t="shared" si="9"/>
        <v>7.5473027181813491E-3</v>
      </c>
      <c r="Y47" s="8">
        <f t="shared" si="18"/>
        <v>2.1</v>
      </c>
      <c r="Z47" s="15">
        <f t="shared" si="10"/>
        <v>8.6458497780756791E-3</v>
      </c>
      <c r="AA47" s="12">
        <v>2</v>
      </c>
      <c r="AB47" s="14">
        <f t="shared" si="11"/>
        <v>2.4124306011841473E-3</v>
      </c>
      <c r="AC47" s="8">
        <f>AA47+0.1</f>
        <v>2.1</v>
      </c>
      <c r="AD47" s="15">
        <f t="shared" si="12"/>
        <v>1.9641303780739867E-3</v>
      </c>
      <c r="AE47" s="8">
        <v>2</v>
      </c>
      <c r="AF47" s="11">
        <f t="shared" si="13"/>
        <v>0.96024933921695699</v>
      </c>
      <c r="AJ47" s="27"/>
      <c r="AK47" s="29">
        <v>1</v>
      </c>
      <c r="AL47" s="30">
        <f t="shared" si="22"/>
        <v>0.7575967877856542</v>
      </c>
      <c r="BC47" s="8"/>
      <c r="BD47" s="8"/>
      <c r="BE47" s="8"/>
      <c r="BF47" s="8"/>
      <c r="BG47" s="8"/>
      <c r="BR47" s="8"/>
      <c r="BS47" s="17"/>
    </row>
    <row r="48" spans="4:71" ht="16" x14ac:dyDescent="0.2">
      <c r="D48" s="37">
        <v>24</v>
      </c>
      <c r="E48" s="141" t="s">
        <v>5</v>
      </c>
      <c r="F48" s="141">
        <v>3</v>
      </c>
      <c r="G48" s="63">
        <f t="shared" si="19"/>
        <v>40</v>
      </c>
      <c r="H48" s="75">
        <v>43.251428633904794</v>
      </c>
      <c r="I48" s="134">
        <f t="shared" si="20"/>
        <v>2.6517987982866441E-2</v>
      </c>
      <c r="J48" s="86" t="s">
        <v>21</v>
      </c>
      <c r="K48" s="107" t="s">
        <v>21</v>
      </c>
      <c r="L48" s="91">
        <v>6084.4619999999986</v>
      </c>
      <c r="M48" s="47">
        <v>541687.897</v>
      </c>
      <c r="N48" s="56">
        <f t="shared" si="21"/>
        <v>11</v>
      </c>
      <c r="O48" s="50">
        <v>6.8414888239465821</v>
      </c>
      <c r="P48" s="118">
        <f t="shared" si="16"/>
        <v>2.6938022626628914E-3</v>
      </c>
      <c r="Q48" s="99">
        <v>10578.028000000002</v>
      </c>
      <c r="R48" s="50">
        <v>843478.76399999997</v>
      </c>
      <c r="S48" s="156">
        <v>0.2079</v>
      </c>
      <c r="T48" s="148">
        <v>0</v>
      </c>
      <c r="U48" s="4"/>
      <c r="W48" s="8">
        <v>2</v>
      </c>
      <c r="X48" s="14">
        <f t="shared" si="9"/>
        <v>8.9237534933266742E-3</v>
      </c>
      <c r="Y48" s="8">
        <f t="shared" si="18"/>
        <v>2.1</v>
      </c>
      <c r="Z48" s="15">
        <f t="shared" si="10"/>
        <v>1.2968557759015079E-2</v>
      </c>
      <c r="AA48" s="12">
        <v>2</v>
      </c>
      <c r="AB48" s="14">
        <f t="shared" si="11"/>
        <v>1.6138929741146249E-3</v>
      </c>
      <c r="AC48" s="8">
        <f>AA48+0.1</f>
        <v>2.1</v>
      </c>
      <c r="AD48" s="15">
        <f t="shared" si="12"/>
        <v>2.9523962195648051E-3</v>
      </c>
      <c r="AE48" s="8">
        <v>2</v>
      </c>
      <c r="AF48" s="11">
        <f t="shared" si="13"/>
        <v>1.3224214009142381</v>
      </c>
      <c r="AG48" s="8"/>
      <c r="AH48" s="28"/>
      <c r="AJ48" s="27"/>
      <c r="AK48" s="29">
        <v>1</v>
      </c>
      <c r="AL48" s="30">
        <f t="shared" si="22"/>
        <v>1.1689221566780681</v>
      </c>
      <c r="BC48" s="8"/>
      <c r="BD48" s="8"/>
      <c r="BE48" s="8"/>
      <c r="BF48" s="8"/>
      <c r="BG48" s="8"/>
      <c r="BR48" s="8"/>
      <c r="BS48" s="17"/>
    </row>
    <row r="49" spans="4:71" ht="16" x14ac:dyDescent="0.2">
      <c r="D49" s="37">
        <v>24</v>
      </c>
      <c r="E49" s="142"/>
      <c r="F49" s="142"/>
      <c r="G49" s="63">
        <f t="shared" si="19"/>
        <v>31</v>
      </c>
      <c r="H49" s="75">
        <v>32.742980791039528</v>
      </c>
      <c r="I49" s="134">
        <f t="shared" si="20"/>
        <v>1.9618848482093148E-2</v>
      </c>
      <c r="J49" s="86" t="s">
        <v>21</v>
      </c>
      <c r="K49" s="107" t="s">
        <v>21</v>
      </c>
      <c r="L49" s="91">
        <v>6228.8250000000007</v>
      </c>
      <c r="M49" s="47">
        <v>554286.04500000004</v>
      </c>
      <c r="N49" s="56">
        <f t="shared" si="21"/>
        <v>13</v>
      </c>
      <c r="O49" s="50">
        <v>7.7463977753921505</v>
      </c>
      <c r="P49" s="118">
        <f t="shared" si="16"/>
        <v>2.9790349806009275E-3</v>
      </c>
      <c r="Q49" s="99">
        <v>11040.944</v>
      </c>
      <c r="R49" s="50">
        <v>863601.59499999997</v>
      </c>
      <c r="S49" s="147"/>
      <c r="T49" s="149"/>
      <c r="U49" s="4"/>
      <c r="W49" s="8">
        <v>2</v>
      </c>
      <c r="X49" s="14">
        <f t="shared" si="9"/>
        <v>1.4078218533870337E-2</v>
      </c>
      <c r="Y49" s="8"/>
      <c r="Z49" s="15" t="str">
        <f>IF(I78="--","",I78)</f>
        <v/>
      </c>
      <c r="AA49" s="12">
        <v>2</v>
      </c>
      <c r="AB49" s="14">
        <f t="shared" si="11"/>
        <v>1.3647234082228212E-3</v>
      </c>
      <c r="AC49" s="8"/>
      <c r="AD49" s="15" t="str">
        <f>IF(P78="--","",P78)</f>
        <v/>
      </c>
      <c r="AE49" s="8"/>
      <c r="AF49" s="11" t="str">
        <f>IF(K78="--","",K78)</f>
        <v/>
      </c>
      <c r="AJ49" s="27"/>
      <c r="AK49" s="29">
        <v>1</v>
      </c>
      <c r="AL49" s="30">
        <f t="shared" si="22"/>
        <v>1.0803053586476976</v>
      </c>
      <c r="BC49" s="8"/>
      <c r="BD49" s="8"/>
      <c r="BE49" s="8"/>
      <c r="BF49" s="8"/>
      <c r="BG49" s="8"/>
      <c r="BR49" s="8"/>
      <c r="BS49" s="17"/>
    </row>
    <row r="50" spans="4:71" ht="16" x14ac:dyDescent="0.2">
      <c r="D50" s="35">
        <v>25</v>
      </c>
      <c r="E50" s="143" t="s">
        <v>6</v>
      </c>
      <c r="F50" s="143">
        <v>1</v>
      </c>
      <c r="G50" s="62">
        <f t="shared" si="19"/>
        <v>40</v>
      </c>
      <c r="H50" s="74">
        <v>53.961359919469714</v>
      </c>
      <c r="I50" s="133">
        <f t="shared" si="20"/>
        <v>2.0259936152954138E-2</v>
      </c>
      <c r="J50" s="87">
        <v>0</v>
      </c>
      <c r="K50" s="110">
        <f>J50/6.022E+23/(M50*$B$7)*1000000000000000000/1000*1000000000000</f>
        <v>0</v>
      </c>
      <c r="L50" s="90">
        <v>4876.8540000000003</v>
      </c>
      <c r="M50" s="46">
        <v>884573.772</v>
      </c>
      <c r="N50" s="59">
        <v>0</v>
      </c>
      <c r="O50" s="36">
        <v>0</v>
      </c>
      <c r="P50" s="120">
        <f t="shared" si="16"/>
        <v>0</v>
      </c>
      <c r="Q50" s="98">
        <v>4177.0650000000005</v>
      </c>
      <c r="R50" s="49">
        <v>850499.63800000004</v>
      </c>
      <c r="S50" s="154">
        <v>0.29599999999999999</v>
      </c>
      <c r="T50" s="155">
        <v>0</v>
      </c>
      <c r="U50" s="5"/>
      <c r="W50" s="8">
        <v>2</v>
      </c>
      <c r="X50" s="14">
        <f t="shared" si="9"/>
        <v>1.1018377502384545E-2</v>
      </c>
      <c r="Y50" s="8"/>
      <c r="Z50" s="15" t="str">
        <f t="shared" si="10"/>
        <v/>
      </c>
      <c r="AA50" s="12">
        <v>2</v>
      </c>
      <c r="AB50" s="14">
        <f t="shared" si="11"/>
        <v>1.2484704414620685E-3</v>
      </c>
      <c r="AC50" s="8"/>
      <c r="AD50" s="15" t="str">
        <f t="shared" si="12"/>
        <v/>
      </c>
      <c r="AE50" s="8"/>
      <c r="AF50" s="11" t="str">
        <f t="shared" si="13"/>
        <v/>
      </c>
      <c r="AG50" s="8"/>
      <c r="AH50" s="28"/>
      <c r="AJ50" s="27"/>
      <c r="AK50" s="29">
        <v>1</v>
      </c>
      <c r="AL50" s="30">
        <f t="shared" si="22"/>
        <v>1.3594738842347034</v>
      </c>
      <c r="BC50" s="8"/>
      <c r="BD50" s="8"/>
      <c r="BE50" s="8"/>
      <c r="BF50" s="8"/>
      <c r="BG50" s="8"/>
      <c r="BR50" s="8"/>
      <c r="BS50" s="17"/>
    </row>
    <row r="51" spans="4:71" ht="16" x14ac:dyDescent="0.2">
      <c r="D51" s="35">
        <v>25</v>
      </c>
      <c r="E51" s="144"/>
      <c r="F51" s="144"/>
      <c r="G51" s="62">
        <f t="shared" si="19"/>
        <v>34</v>
      </c>
      <c r="H51" s="74">
        <v>55.703719951021732</v>
      </c>
      <c r="I51" s="133">
        <f t="shared" si="20"/>
        <v>2.3654137110542033E-2</v>
      </c>
      <c r="J51" s="87">
        <v>0</v>
      </c>
      <c r="K51" s="110">
        <f t="shared" ref="K51:K57" si="23">J51/6.022E+23/(M51*$B$7)*1000000000000000000/1000*1000000000000</f>
        <v>0</v>
      </c>
      <c r="L51" s="90">
        <v>4015.6639999999998</v>
      </c>
      <c r="M51" s="46">
        <v>782107.28899999999</v>
      </c>
      <c r="N51" s="59">
        <f>ROUND(O51*Q51/$B$4,0)</f>
        <v>1</v>
      </c>
      <c r="O51" s="49">
        <v>1.8154109025555327</v>
      </c>
      <c r="P51" s="117">
        <f t="shared" si="16"/>
        <v>7.5259826987403376E-4</v>
      </c>
      <c r="Q51" s="98">
        <v>3623.9959999999996</v>
      </c>
      <c r="R51" s="49">
        <v>801126.26100000006</v>
      </c>
      <c r="S51" s="151"/>
      <c r="T51" s="153"/>
      <c r="U51" s="5"/>
      <c r="W51" s="8">
        <v>2</v>
      </c>
      <c r="X51" s="14">
        <f t="shared" si="9"/>
        <v>1.0971148148134699E-2</v>
      </c>
      <c r="Y51" s="8"/>
      <c r="Z51" s="15" t="str">
        <f t="shared" si="10"/>
        <v/>
      </c>
      <c r="AA51" s="12">
        <v>2</v>
      </c>
      <c r="AB51" s="14">
        <f t="shared" si="11"/>
        <v>3.0675571144258475E-3</v>
      </c>
      <c r="AC51" s="8"/>
      <c r="AD51" s="15" t="str">
        <f t="shared" si="12"/>
        <v/>
      </c>
      <c r="AE51" s="8"/>
      <c r="AF51" s="11" t="str">
        <f t="shared" si="13"/>
        <v/>
      </c>
      <c r="AJ51" s="27"/>
      <c r="AK51" s="29">
        <v>1</v>
      </c>
      <c r="AL51" s="30">
        <f t="shared" si="22"/>
        <v>1.7400651035212085</v>
      </c>
      <c r="BC51" s="8"/>
      <c r="BD51" s="8"/>
      <c r="BE51" s="8"/>
      <c r="BF51" s="8"/>
      <c r="BG51" s="8"/>
      <c r="BR51" s="8"/>
      <c r="BS51" s="17"/>
    </row>
    <row r="52" spans="4:71" ht="16" x14ac:dyDescent="0.2">
      <c r="D52" s="37">
        <v>26</v>
      </c>
      <c r="E52" s="141" t="s">
        <v>6</v>
      </c>
      <c r="F52" s="141">
        <v>1</v>
      </c>
      <c r="G52" s="63">
        <f t="shared" si="19"/>
        <v>40</v>
      </c>
      <c r="H52" s="75">
        <v>36.58066049227692</v>
      </c>
      <c r="I52" s="134">
        <f t="shared" si="20"/>
        <v>1.6295715737084597E-2</v>
      </c>
      <c r="J52" s="88">
        <v>0</v>
      </c>
      <c r="K52" s="111">
        <f t="shared" si="23"/>
        <v>0</v>
      </c>
      <c r="L52" s="91">
        <v>7194.0109999999995</v>
      </c>
      <c r="M52" s="47">
        <v>745533.81599999999</v>
      </c>
      <c r="N52" s="56">
        <f>ROUND(O52*Q52/$B$4,0)</f>
        <v>21</v>
      </c>
      <c r="O52" s="50">
        <v>17.92710745991641</v>
      </c>
      <c r="P52" s="118">
        <f t="shared" si="16"/>
        <v>7.3678082917431817E-3</v>
      </c>
      <c r="Q52" s="99">
        <v>7706.757999999998</v>
      </c>
      <c r="R52" s="50">
        <v>808092.63600000006</v>
      </c>
      <c r="S52" s="156">
        <v>0.20699999999999999</v>
      </c>
      <c r="T52" s="148">
        <v>0</v>
      </c>
      <c r="U52" s="4"/>
      <c r="W52" s="8">
        <v>2</v>
      </c>
      <c r="X52" s="14">
        <f t="shared" si="9"/>
        <v>2.5564530746465468E-2</v>
      </c>
      <c r="Y52" s="8"/>
      <c r="Z52" s="15" t="str">
        <f t="shared" si="10"/>
        <v/>
      </c>
      <c r="AA52" s="12">
        <v>2</v>
      </c>
      <c r="AB52" s="14">
        <f t="shared" si="11"/>
        <v>1.3775716774849351E-3</v>
      </c>
      <c r="AC52" s="8"/>
      <c r="AD52" s="15" t="str">
        <f t="shared" si="12"/>
        <v/>
      </c>
      <c r="AE52" s="8"/>
      <c r="AF52" s="11" t="str">
        <f t="shared" si="13"/>
        <v/>
      </c>
      <c r="AJ52" s="27"/>
      <c r="AK52" s="29">
        <v>2</v>
      </c>
      <c r="AL52" s="30">
        <f t="shared" si="22"/>
        <v>0.70688544093590455</v>
      </c>
      <c r="BC52" s="8"/>
      <c r="BD52" s="8"/>
      <c r="BE52" s="8"/>
      <c r="BF52" s="8"/>
      <c r="BG52" s="8"/>
      <c r="BR52" s="8"/>
      <c r="BS52" s="17"/>
    </row>
    <row r="53" spans="4:71" ht="16" x14ac:dyDescent="0.2">
      <c r="D53" s="37">
        <v>26</v>
      </c>
      <c r="E53" s="142"/>
      <c r="F53" s="142"/>
      <c r="G53" s="63">
        <f t="shared" si="19"/>
        <v>49</v>
      </c>
      <c r="H53" s="75">
        <v>48.40932645369854</v>
      </c>
      <c r="I53" s="134">
        <f t="shared" si="20"/>
        <v>2.0895743975864352E-2</v>
      </c>
      <c r="J53" s="88">
        <v>0</v>
      </c>
      <c r="K53" s="111">
        <f t="shared" si="23"/>
        <v>0</v>
      </c>
      <c r="L53" s="91">
        <v>6659.3169999999991</v>
      </c>
      <c r="M53" s="47">
        <v>769414.64099999995</v>
      </c>
      <c r="N53" s="57" t="s">
        <v>21</v>
      </c>
      <c r="O53" s="93" t="s">
        <v>21</v>
      </c>
      <c r="P53" s="122" t="s">
        <v>21</v>
      </c>
      <c r="Q53" s="101" t="s">
        <v>21</v>
      </c>
      <c r="R53" s="93" t="s">
        <v>21</v>
      </c>
      <c r="S53" s="147"/>
      <c r="T53" s="149"/>
      <c r="U53" s="4"/>
      <c r="W53" s="8">
        <v>3</v>
      </c>
      <c r="X53" s="14">
        <f t="shared" si="9"/>
        <v>2.9053594431898918E-2</v>
      </c>
      <c r="Y53" s="8"/>
      <c r="Z53" s="15" t="str">
        <f t="shared" si="10"/>
        <v/>
      </c>
      <c r="AA53" s="12">
        <v>3</v>
      </c>
      <c r="AB53" s="14">
        <f t="shared" si="11"/>
        <v>7.9618404932510121E-4</v>
      </c>
      <c r="AC53" s="8">
        <v>3.1</v>
      </c>
      <c r="AD53" s="15">
        <f t="shared" si="12"/>
        <v>8.072431828124756E-3</v>
      </c>
      <c r="AE53" s="8"/>
      <c r="AF53" s="11" t="str">
        <f t="shared" si="13"/>
        <v/>
      </c>
      <c r="AJ53" s="27"/>
      <c r="AK53" s="29">
        <v>2</v>
      </c>
      <c r="AL53" s="30">
        <f t="shared" si="22"/>
        <v>1.1136006873874322</v>
      </c>
      <c r="BC53" s="8"/>
      <c r="BD53" s="8"/>
      <c r="BE53" s="8"/>
      <c r="BF53" s="8"/>
      <c r="BG53" s="8"/>
      <c r="BR53" s="8"/>
      <c r="BS53" s="17"/>
    </row>
    <row r="54" spans="4:71" ht="16" x14ac:dyDescent="0.2">
      <c r="D54" s="35">
        <v>27</v>
      </c>
      <c r="E54" s="143" t="s">
        <v>6</v>
      </c>
      <c r="F54" s="143">
        <v>1</v>
      </c>
      <c r="G54" s="62">
        <f t="shared" si="19"/>
        <v>29</v>
      </c>
      <c r="H54" s="74">
        <v>44.6518902883819</v>
      </c>
      <c r="I54" s="133">
        <f t="shared" si="20"/>
        <v>2.1687540947373699E-2</v>
      </c>
      <c r="J54" s="87">
        <v>0</v>
      </c>
      <c r="K54" s="110">
        <f t="shared" si="23"/>
        <v>0</v>
      </c>
      <c r="L54" s="90">
        <v>4272.8810000000003</v>
      </c>
      <c r="M54" s="46">
        <v>683783.75899999996</v>
      </c>
      <c r="N54" s="59">
        <f t="shared" ref="N54:N61" si="24">ROUND(O54*Q54/$B$4,0)</f>
        <v>7</v>
      </c>
      <c r="O54" s="49">
        <v>8.6055908879799361</v>
      </c>
      <c r="P54" s="117">
        <f t="shared" ref="P54:P61" si="25">O54/6.022E+23/(R54*$B$7)*1000000000000000000/1000*1000000000000</f>
        <v>5.0303244615678136E-3</v>
      </c>
      <c r="Q54" s="98">
        <v>5351.5550000000012</v>
      </c>
      <c r="R54" s="49">
        <v>568164.30000000005</v>
      </c>
      <c r="S54" s="154">
        <v>0.2132</v>
      </c>
      <c r="T54" s="155">
        <v>0</v>
      </c>
      <c r="U54" s="5"/>
      <c r="W54" s="8">
        <v>3</v>
      </c>
      <c r="X54" s="14">
        <f t="shared" si="9"/>
        <v>4.8570014535773996E-2</v>
      </c>
      <c r="Y54" s="8"/>
      <c r="Z54" s="15" t="str">
        <f t="shared" si="10"/>
        <v/>
      </c>
      <c r="AA54" s="12">
        <v>3</v>
      </c>
      <c r="AB54" s="14">
        <f t="shared" si="11"/>
        <v>3.2687811584176832E-3</v>
      </c>
      <c r="AC54" s="8"/>
      <c r="AD54" s="15" t="str">
        <f t="shared" si="12"/>
        <v/>
      </c>
      <c r="AE54" s="8"/>
      <c r="AF54" s="11" t="str">
        <f t="shared" si="13"/>
        <v/>
      </c>
      <c r="AJ54" s="27"/>
      <c r="AK54" s="29">
        <v>2</v>
      </c>
      <c r="AL54" s="30">
        <f t="shared" si="22"/>
        <v>0.54245774054429197</v>
      </c>
      <c r="BC54" s="8"/>
      <c r="BD54" s="8"/>
      <c r="BE54" s="8"/>
      <c r="BF54" s="8"/>
      <c r="BG54" s="8"/>
    </row>
    <row r="55" spans="4:71" ht="16" x14ac:dyDescent="0.2">
      <c r="D55" s="35">
        <v>27</v>
      </c>
      <c r="E55" s="144"/>
      <c r="F55" s="144"/>
      <c r="G55" s="62">
        <f t="shared" si="19"/>
        <v>43</v>
      </c>
      <c r="H55" s="74">
        <v>49.937502749991488</v>
      </c>
      <c r="I55" s="133">
        <f t="shared" si="20"/>
        <v>2.4989418914029102E-2</v>
      </c>
      <c r="J55" s="87">
        <v>0</v>
      </c>
      <c r="K55" s="110">
        <f t="shared" si="23"/>
        <v>0</v>
      </c>
      <c r="L55" s="90">
        <v>5665.0569999999998</v>
      </c>
      <c r="M55" s="46">
        <v>663681.799</v>
      </c>
      <c r="N55" s="59">
        <f t="shared" si="24"/>
        <v>12</v>
      </c>
      <c r="O55" s="49">
        <v>13.667134339765639</v>
      </c>
      <c r="P55" s="117">
        <f t="shared" si="25"/>
        <v>8.0854457146041867E-3</v>
      </c>
      <c r="Q55" s="98">
        <v>5776.5219999999999</v>
      </c>
      <c r="R55" s="49">
        <v>561387.505</v>
      </c>
      <c r="S55" s="151"/>
      <c r="T55" s="153"/>
      <c r="U55" s="5"/>
      <c r="W55" s="8"/>
      <c r="X55" s="14" t="str">
        <f>IF(I36="--","",I36)</f>
        <v/>
      </c>
      <c r="Y55" s="8">
        <v>3.1</v>
      </c>
      <c r="Z55" s="11">
        <f t="shared" si="10"/>
        <v>0</v>
      </c>
      <c r="AA55" s="12">
        <v>3</v>
      </c>
      <c r="AB55" s="14">
        <f t="shared" si="11"/>
        <v>2.6493614841234356E-3</v>
      </c>
      <c r="AC55" s="8"/>
      <c r="AD55" s="15" t="str">
        <f t="shared" si="12"/>
        <v/>
      </c>
      <c r="AE55" s="8">
        <v>3</v>
      </c>
      <c r="AF55" s="11">
        <f t="shared" si="13"/>
        <v>0.46392061132821449</v>
      </c>
      <c r="AJ55" s="27"/>
      <c r="AK55" s="29">
        <v>2</v>
      </c>
      <c r="AL55" s="30">
        <f t="shared" si="22"/>
        <v>0.57063071101637508</v>
      </c>
      <c r="BC55" s="8"/>
      <c r="BD55" s="8"/>
      <c r="BE55" s="8"/>
      <c r="BF55" s="8"/>
      <c r="BG55" s="8"/>
    </row>
    <row r="56" spans="4:71" ht="16" x14ac:dyDescent="0.2">
      <c r="D56" s="37">
        <v>28</v>
      </c>
      <c r="E56" s="141" t="s">
        <v>6</v>
      </c>
      <c r="F56" s="141">
        <v>1</v>
      </c>
      <c r="G56" s="63">
        <f t="shared" si="19"/>
        <v>34</v>
      </c>
      <c r="H56" s="75">
        <v>31.498004104602312</v>
      </c>
      <c r="I56" s="134">
        <f t="shared" si="20"/>
        <v>1.0187031374742844E-2</v>
      </c>
      <c r="J56" s="88">
        <v>0</v>
      </c>
      <c r="K56" s="111">
        <f t="shared" si="23"/>
        <v>0</v>
      </c>
      <c r="L56" s="91">
        <v>7101.6379999999999</v>
      </c>
      <c r="M56" s="47">
        <v>1026891.682</v>
      </c>
      <c r="N56" s="56">
        <f t="shared" si="24"/>
        <v>8</v>
      </c>
      <c r="O56" s="50">
        <v>5.7221872281990427</v>
      </c>
      <c r="P56" s="118">
        <f t="shared" si="25"/>
        <v>1.9129114883643366E-3</v>
      </c>
      <c r="Q56" s="99">
        <v>9197.9400000000023</v>
      </c>
      <c r="R56" s="50">
        <v>993473.83299999998</v>
      </c>
      <c r="S56" s="156">
        <v>0.1479</v>
      </c>
      <c r="T56" s="148">
        <v>0</v>
      </c>
      <c r="U56" s="4"/>
      <c r="W56" s="8"/>
      <c r="X56" s="14" t="str">
        <f t="shared" si="9"/>
        <v/>
      </c>
      <c r="Y56" s="8">
        <v>3.1</v>
      </c>
      <c r="Z56" s="11">
        <f t="shared" si="10"/>
        <v>0</v>
      </c>
      <c r="AA56" s="12">
        <v>3</v>
      </c>
      <c r="AB56" s="14">
        <f t="shared" si="11"/>
        <v>2.3267728108681668E-3</v>
      </c>
      <c r="AC56" s="8"/>
      <c r="AD56" s="15" t="str">
        <f t="shared" si="12"/>
        <v/>
      </c>
      <c r="AE56" s="8">
        <v>3</v>
      </c>
      <c r="AF56" s="11">
        <f t="shared" si="13"/>
        <v>0.39281264748122124</v>
      </c>
      <c r="AI56" s="28"/>
      <c r="AJ56" s="31"/>
      <c r="AK56" s="29">
        <v>2</v>
      </c>
      <c r="AL56" s="30">
        <f t="shared" si="22"/>
        <v>1.1433103653398109</v>
      </c>
      <c r="BC56" s="8"/>
      <c r="BD56" s="8"/>
      <c r="BE56" s="8"/>
      <c r="BF56" s="8"/>
      <c r="BG56" s="8"/>
    </row>
    <row r="57" spans="4:71" ht="16" x14ac:dyDescent="0.2">
      <c r="D57" s="37">
        <v>28</v>
      </c>
      <c r="E57" s="142"/>
      <c r="F57" s="142"/>
      <c r="G57" s="63">
        <f t="shared" si="19"/>
        <v>39</v>
      </c>
      <c r="H57" s="75">
        <v>35.840954305485326</v>
      </c>
      <c r="I57" s="134">
        <f t="shared" si="20"/>
        <v>1.2793712412564979E-2</v>
      </c>
      <c r="J57" s="88">
        <v>0</v>
      </c>
      <c r="K57" s="111">
        <f t="shared" si="23"/>
        <v>0</v>
      </c>
      <c r="L57" s="91">
        <v>7158.9230000000007</v>
      </c>
      <c r="M57" s="47">
        <v>930405.40599999996</v>
      </c>
      <c r="N57" s="56">
        <f t="shared" si="24"/>
        <v>3</v>
      </c>
      <c r="O57" s="50">
        <v>2.5464695872741734</v>
      </c>
      <c r="P57" s="118">
        <f t="shared" si="25"/>
        <v>8.7738586099105444E-4</v>
      </c>
      <c r="Q57" s="99">
        <v>7750.7800000000007</v>
      </c>
      <c r="R57" s="50">
        <v>963911.37800000003</v>
      </c>
      <c r="S57" s="147"/>
      <c r="T57" s="149"/>
      <c r="U57" s="4"/>
      <c r="W57" s="8">
        <v>3</v>
      </c>
      <c r="X57" s="14">
        <f t="shared" si="9"/>
        <v>1.7605616802070033E-2</v>
      </c>
      <c r="Y57" s="8"/>
      <c r="Z57" s="15" t="str">
        <f t="shared" si="10"/>
        <v/>
      </c>
      <c r="AA57" s="12">
        <v>3</v>
      </c>
      <c r="AB57" s="14">
        <f t="shared" si="11"/>
        <v>1.1883320891331222E-3</v>
      </c>
      <c r="AC57" s="8"/>
      <c r="AD57" s="15" t="str">
        <f t="shared" si="12"/>
        <v/>
      </c>
      <c r="AE57" s="8"/>
      <c r="AF57" s="11" t="str">
        <f>IF(K86="--","",K86)</f>
        <v/>
      </c>
      <c r="AI57" s="28"/>
      <c r="AJ57" s="31"/>
      <c r="AK57" s="29">
        <v>3</v>
      </c>
      <c r="AL57" s="30">
        <f t="shared" si="22"/>
        <v>0.56397164526842813</v>
      </c>
      <c r="BC57" s="8"/>
      <c r="BD57" s="8"/>
      <c r="BE57" s="8"/>
      <c r="BF57" s="8"/>
      <c r="BG57" s="8"/>
    </row>
    <row r="58" spans="4:71" ht="48" x14ac:dyDescent="0.2">
      <c r="D58" s="35">
        <v>29</v>
      </c>
      <c r="E58" s="143" t="s">
        <v>6</v>
      </c>
      <c r="F58" s="143">
        <v>1</v>
      </c>
      <c r="G58" s="41" t="s">
        <v>21</v>
      </c>
      <c r="H58" s="77" t="s">
        <v>21</v>
      </c>
      <c r="I58" s="136" t="s">
        <v>21</v>
      </c>
      <c r="J58" s="85" t="s">
        <v>21</v>
      </c>
      <c r="K58" s="108" t="s">
        <v>21</v>
      </c>
      <c r="L58" s="81" t="s">
        <v>21</v>
      </c>
      <c r="M58" s="41" t="s">
        <v>21</v>
      </c>
      <c r="N58" s="59">
        <f t="shared" si="24"/>
        <v>11</v>
      </c>
      <c r="O58" s="49">
        <v>7.6124979636804273</v>
      </c>
      <c r="P58" s="117">
        <f t="shared" si="25"/>
        <v>3.6172194769117645E-3</v>
      </c>
      <c r="Q58" s="98">
        <v>9506.6640000000007</v>
      </c>
      <c r="R58" s="49">
        <v>698942.7</v>
      </c>
      <c r="S58" s="154">
        <v>0.22819999999999999</v>
      </c>
      <c r="T58" s="155">
        <v>0</v>
      </c>
      <c r="U58" s="5" t="s">
        <v>59</v>
      </c>
      <c r="W58" s="8">
        <v>3</v>
      </c>
      <c r="X58" s="14">
        <f t="shared" si="9"/>
        <v>1.6825876916747431E-2</v>
      </c>
      <c r="Y58" s="8"/>
      <c r="Z58" s="15" t="str">
        <f t="shared" si="10"/>
        <v/>
      </c>
      <c r="AA58" s="12">
        <v>3</v>
      </c>
      <c r="AB58" s="14">
        <f t="shared" si="11"/>
        <v>1.3000497698421357E-3</v>
      </c>
      <c r="AC58" s="8"/>
      <c r="AD58" s="15" t="str">
        <f t="shared" si="12"/>
        <v/>
      </c>
      <c r="AE58" s="8"/>
      <c r="AF58" s="11" t="str">
        <f t="shared" si="13"/>
        <v/>
      </c>
      <c r="AI58" s="28"/>
      <c r="AJ58" s="31"/>
      <c r="AK58" s="29">
        <v>3</v>
      </c>
      <c r="AL58" s="30">
        <f t="shared" si="22"/>
        <v>0.8462135858160249</v>
      </c>
      <c r="BC58" s="8"/>
      <c r="BD58" s="8"/>
      <c r="BE58" s="8"/>
      <c r="BF58" s="8"/>
      <c r="BG58" s="8"/>
    </row>
    <row r="59" spans="4:71" ht="16" x14ac:dyDescent="0.2">
      <c r="D59" s="35">
        <v>29</v>
      </c>
      <c r="E59" s="144"/>
      <c r="F59" s="144"/>
      <c r="G59" s="41" t="s">
        <v>21</v>
      </c>
      <c r="H59" s="77" t="s">
        <v>21</v>
      </c>
      <c r="I59" s="136" t="s">
        <v>21</v>
      </c>
      <c r="J59" s="85" t="s">
        <v>21</v>
      </c>
      <c r="K59" s="108" t="s">
        <v>21</v>
      </c>
      <c r="L59" s="81" t="s">
        <v>21</v>
      </c>
      <c r="M59" s="41" t="s">
        <v>21</v>
      </c>
      <c r="N59" s="59">
        <f t="shared" si="24"/>
        <v>11</v>
      </c>
      <c r="O59" s="49">
        <v>5.1130850411504358</v>
      </c>
      <c r="P59" s="117">
        <f t="shared" si="25"/>
        <v>1.97735880913265E-3</v>
      </c>
      <c r="Q59" s="98">
        <v>14153.775999999998</v>
      </c>
      <c r="R59" s="49">
        <v>858789.60199999996</v>
      </c>
      <c r="S59" s="151"/>
      <c r="T59" s="153"/>
      <c r="U59" s="5"/>
      <c r="W59" s="8">
        <v>3</v>
      </c>
      <c r="X59" s="14">
        <f t="shared" si="9"/>
        <v>9.8398665660297344E-3</v>
      </c>
      <c r="Y59" s="8">
        <f>W59+0.1</f>
        <v>3.1</v>
      </c>
      <c r="Z59" s="15">
        <f t="shared" si="10"/>
        <v>1.3234247579726157E-2</v>
      </c>
      <c r="AA59" s="12">
        <v>3</v>
      </c>
      <c r="AB59" s="14">
        <f t="shared" si="11"/>
        <v>1.7816667347705566E-3</v>
      </c>
      <c r="AC59" s="8">
        <f>AA59+0.1</f>
        <v>3.1</v>
      </c>
      <c r="AD59" s="15">
        <f t="shared" si="12"/>
        <v>4.2732497193603853E-3</v>
      </c>
      <c r="AE59" s="8">
        <v>3</v>
      </c>
      <c r="AF59" s="11">
        <f t="shared" si="13"/>
        <v>0.8030589063237431</v>
      </c>
      <c r="AJ59" s="27"/>
      <c r="AK59" s="29">
        <v>3</v>
      </c>
      <c r="AL59" s="30">
        <f t="shared" si="22"/>
        <v>0.25099555511492261</v>
      </c>
      <c r="BC59" s="8"/>
      <c r="BD59" s="8"/>
      <c r="BE59" s="8"/>
      <c r="BF59" s="8"/>
      <c r="BG59" s="8"/>
    </row>
    <row r="60" spans="4:71" x14ac:dyDescent="0.2">
      <c r="D60" s="37">
        <v>30</v>
      </c>
      <c r="E60" s="141" t="s">
        <v>6</v>
      </c>
      <c r="F60" s="141">
        <v>1</v>
      </c>
      <c r="G60" s="63">
        <f>ROUND(H60*L60/$B$4,0)</f>
        <v>28</v>
      </c>
      <c r="H60" s="75">
        <v>52.478034378942922</v>
      </c>
      <c r="I60" s="134">
        <f>H60/6.022E+23/(M60*$B$7)*1000000000000000000/1000*1000000000000</f>
        <v>3.2565229022782659E-2</v>
      </c>
      <c r="J60" s="88">
        <v>0</v>
      </c>
      <c r="K60" s="111">
        <f t="shared" ref="K60:K61" si="26">J60/6.022E+23/(M60*$B$7)*1000000000000000000/1000*1000000000000</f>
        <v>0</v>
      </c>
      <c r="L60" s="91">
        <v>3510.2909999999997</v>
      </c>
      <c r="M60" s="47">
        <v>535195.76399999997</v>
      </c>
      <c r="N60" s="56">
        <f t="shared" si="24"/>
        <v>2</v>
      </c>
      <c r="O60" s="50">
        <v>2.9759462158330452</v>
      </c>
      <c r="P60" s="118">
        <f t="shared" si="25"/>
        <v>1.7778121600343091E-3</v>
      </c>
      <c r="Q60" s="99">
        <v>4421.4790000000003</v>
      </c>
      <c r="R60" s="50">
        <v>555940.67500000005</v>
      </c>
      <c r="S60" s="156">
        <v>0.2109</v>
      </c>
      <c r="T60" s="148">
        <v>0</v>
      </c>
      <c r="U60" s="4"/>
      <c r="W60" s="8">
        <v>3</v>
      </c>
      <c r="X60" s="14">
        <f t="shared" si="9"/>
        <v>5.4169131845063423E-3</v>
      </c>
      <c r="Y60" s="8">
        <f>W60+0.1</f>
        <v>3.1</v>
      </c>
      <c r="Z60" s="15">
        <f t="shared" si="10"/>
        <v>1.4860830272152072E-2</v>
      </c>
      <c r="AA60" s="12">
        <v>3</v>
      </c>
      <c r="AB60" s="14">
        <f t="shared" si="11"/>
        <v>1.4321387025892868E-3</v>
      </c>
      <c r="AC60" s="8">
        <f>AA60+0.1</f>
        <v>3.1</v>
      </c>
      <c r="AD60" s="15">
        <f t="shared" si="12"/>
        <v>5.5271989736406799E-3</v>
      </c>
      <c r="AE60" s="8">
        <v>3</v>
      </c>
      <c r="AF60" s="11">
        <f t="shared" si="13"/>
        <v>0.84337150087615897</v>
      </c>
      <c r="BC60" s="8"/>
      <c r="BD60" s="8"/>
      <c r="BE60" s="8"/>
      <c r="BF60" s="8"/>
      <c r="BG60" s="8"/>
    </row>
    <row r="61" spans="4:71" x14ac:dyDescent="0.2">
      <c r="D61" s="37">
        <v>30</v>
      </c>
      <c r="E61" s="142"/>
      <c r="F61" s="142"/>
      <c r="G61" s="63">
        <f>ROUND(H61*L61/$B$4,0)</f>
        <v>22</v>
      </c>
      <c r="H61" s="75">
        <v>53.370674407249993</v>
      </c>
      <c r="I61" s="134">
        <f>H61/6.022E+23/(M61*$B$7)*1000000000000000000/1000*1000000000000</f>
        <v>3.6521527835814901E-2</v>
      </c>
      <c r="J61" s="88">
        <v>0</v>
      </c>
      <c r="K61" s="111">
        <f t="shared" si="26"/>
        <v>0</v>
      </c>
      <c r="L61" s="91">
        <v>2711.9560000000001</v>
      </c>
      <c r="M61" s="47">
        <v>485336.549</v>
      </c>
      <c r="N61" s="56">
        <f t="shared" si="24"/>
        <v>1</v>
      </c>
      <c r="O61" s="50">
        <v>1.3282345352142715</v>
      </c>
      <c r="P61" s="118">
        <f t="shared" si="25"/>
        <v>7.4285756138614035E-4</v>
      </c>
      <c r="Q61" s="99">
        <v>4953.223</v>
      </c>
      <c r="R61" s="50">
        <v>593824.98199999996</v>
      </c>
      <c r="S61" s="147"/>
      <c r="T61" s="149"/>
      <c r="U61" s="4"/>
      <c r="W61" s="8">
        <v>3</v>
      </c>
      <c r="X61" s="14">
        <f t="shared" si="9"/>
        <v>1.9326841568420301E-2</v>
      </c>
      <c r="Y61" s="8">
        <f>W61+0.1</f>
        <v>3.1</v>
      </c>
      <c r="Z61" s="11">
        <f t="shared" si="10"/>
        <v>0</v>
      </c>
      <c r="AA61" s="12">
        <v>3</v>
      </c>
      <c r="AB61" s="14">
        <f t="shared" si="11"/>
        <v>2.0453725939173382E-3</v>
      </c>
      <c r="AC61" s="8">
        <f>AA61+0.1</f>
        <v>3.1</v>
      </c>
      <c r="AD61" s="15">
        <f t="shared" si="12"/>
        <v>4.1029667820170757E-3</v>
      </c>
      <c r="AE61" s="8">
        <v>3</v>
      </c>
      <c r="AF61" s="11">
        <f t="shared" si="13"/>
        <v>0.65344625314993232</v>
      </c>
      <c r="AI61" s="28"/>
      <c r="AJ61" s="28"/>
      <c r="AK61" s="28"/>
      <c r="AL61" s="28"/>
      <c r="BC61" s="8"/>
      <c r="BD61" s="8"/>
      <c r="BE61" s="8"/>
      <c r="BF61" s="8"/>
      <c r="BG61" s="8"/>
    </row>
    <row r="62" spans="4:71" ht="48" x14ac:dyDescent="0.2">
      <c r="D62" s="35">
        <v>31</v>
      </c>
      <c r="E62" s="143" t="s">
        <v>6</v>
      </c>
      <c r="F62" s="143">
        <v>1</v>
      </c>
      <c r="G62" s="41" t="s">
        <v>21</v>
      </c>
      <c r="H62" s="77" t="s">
        <v>21</v>
      </c>
      <c r="I62" s="136" t="s">
        <v>21</v>
      </c>
      <c r="J62" s="85" t="s">
        <v>21</v>
      </c>
      <c r="K62" s="108" t="s">
        <v>21</v>
      </c>
      <c r="L62" s="81" t="s">
        <v>21</v>
      </c>
      <c r="M62" s="41" t="s">
        <v>21</v>
      </c>
      <c r="N62" s="60" t="s">
        <v>21</v>
      </c>
      <c r="O62" s="92" t="s">
        <v>21</v>
      </c>
      <c r="P62" s="119" t="s">
        <v>21</v>
      </c>
      <c r="Q62" s="100" t="s">
        <v>21</v>
      </c>
      <c r="R62" s="92" t="s">
        <v>21</v>
      </c>
      <c r="S62" s="154">
        <v>0.26540000000000002</v>
      </c>
      <c r="T62" s="155">
        <v>0</v>
      </c>
      <c r="U62" s="5" t="s">
        <v>60</v>
      </c>
      <c r="W62" s="8">
        <v>3</v>
      </c>
      <c r="X62" s="14">
        <f t="shared" si="9"/>
        <v>1.3138434677908499E-2</v>
      </c>
      <c r="Y62" s="8">
        <f>W62+0.1</f>
        <v>3.1</v>
      </c>
      <c r="Z62" s="11">
        <f t="shared" si="10"/>
        <v>0</v>
      </c>
      <c r="AA62" s="12">
        <v>3</v>
      </c>
      <c r="AB62" s="8">
        <f t="shared" si="11"/>
        <v>0</v>
      </c>
      <c r="AC62" s="8">
        <f>AA62+0.1</f>
        <v>3.1</v>
      </c>
      <c r="AD62" s="15">
        <f t="shared" si="12"/>
        <v>6.9802114025673987E-3</v>
      </c>
      <c r="AE62" s="8">
        <v>3</v>
      </c>
      <c r="AF62" s="11">
        <f t="shared" si="13"/>
        <v>0.80471471393700644</v>
      </c>
      <c r="AI62" s="28"/>
      <c r="AJ62" s="28"/>
      <c r="AK62" s="28"/>
      <c r="AL62" s="28"/>
      <c r="BC62" s="8"/>
      <c r="BD62" s="8"/>
      <c r="BE62" s="8"/>
      <c r="BF62" s="8"/>
      <c r="BG62" s="8"/>
    </row>
    <row r="63" spans="4:71" ht="16" x14ac:dyDescent="0.2">
      <c r="D63" s="35">
        <v>31</v>
      </c>
      <c r="E63" s="144"/>
      <c r="F63" s="144"/>
      <c r="G63" s="41" t="s">
        <v>21</v>
      </c>
      <c r="H63" s="77" t="s">
        <v>21</v>
      </c>
      <c r="I63" s="136" t="s">
        <v>21</v>
      </c>
      <c r="J63" s="85" t="s">
        <v>21</v>
      </c>
      <c r="K63" s="108" t="s">
        <v>21</v>
      </c>
      <c r="L63" s="81" t="s">
        <v>21</v>
      </c>
      <c r="M63" s="41" t="s">
        <v>21</v>
      </c>
      <c r="N63" s="60" t="s">
        <v>21</v>
      </c>
      <c r="O63" s="92" t="s">
        <v>21</v>
      </c>
      <c r="P63" s="119" t="s">
        <v>21</v>
      </c>
      <c r="Q63" s="100" t="s">
        <v>21</v>
      </c>
      <c r="R63" s="92" t="s">
        <v>21</v>
      </c>
      <c r="S63" s="151"/>
      <c r="T63" s="153"/>
      <c r="U63" s="5"/>
      <c r="W63" s="8">
        <v>3</v>
      </c>
      <c r="X63" s="14">
        <f t="shared" si="9"/>
        <v>1.2622311083429311E-2</v>
      </c>
      <c r="Y63" s="8"/>
      <c r="Z63" s="15" t="str">
        <f t="shared" si="10"/>
        <v/>
      </c>
      <c r="AA63" s="12">
        <v>3</v>
      </c>
      <c r="AB63" s="14">
        <f>IF(P44="--","",P44)</f>
        <v>1.0416630481292959E-3</v>
      </c>
      <c r="AC63" s="8"/>
      <c r="AD63" s="15" t="str">
        <f>IF(P92="--","",P92)</f>
        <v/>
      </c>
      <c r="AE63" s="8"/>
      <c r="AF63" s="11" t="str">
        <f t="shared" si="13"/>
        <v/>
      </c>
      <c r="AI63" s="28"/>
      <c r="AJ63" s="28"/>
      <c r="AK63" s="28"/>
      <c r="AL63" s="28"/>
      <c r="BC63" s="8"/>
      <c r="BD63" s="8"/>
      <c r="BE63" s="8"/>
      <c r="BF63" s="8"/>
      <c r="BG63" s="8"/>
    </row>
    <row r="64" spans="4:71" ht="48" x14ac:dyDescent="0.2">
      <c r="D64" s="37">
        <v>32</v>
      </c>
      <c r="E64" s="141" t="s">
        <v>6</v>
      </c>
      <c r="F64" s="141">
        <v>1</v>
      </c>
      <c r="G64" s="42" t="s">
        <v>21</v>
      </c>
      <c r="H64" s="76" t="s">
        <v>21</v>
      </c>
      <c r="I64" s="135" t="s">
        <v>21</v>
      </c>
      <c r="J64" s="86" t="s">
        <v>21</v>
      </c>
      <c r="K64" s="107" t="s">
        <v>21</v>
      </c>
      <c r="L64" s="82" t="s">
        <v>21</v>
      </c>
      <c r="M64" s="42" t="s">
        <v>21</v>
      </c>
      <c r="N64" s="56">
        <f t="shared" ref="N64:N77" si="27">ROUND(O64*Q64/$B$4,0)</f>
        <v>15</v>
      </c>
      <c r="O64" s="50">
        <v>7.5315763815559729</v>
      </c>
      <c r="P64" s="118">
        <f t="shared" ref="P64:P77" si="28">O64/6.022E+23/(R64*$B$7)*1000000000000000000/1000*1000000000000</f>
        <v>2.3242222037258729E-3</v>
      </c>
      <c r="Q64" s="99">
        <v>13102.917999999996</v>
      </c>
      <c r="R64" s="50">
        <v>1076211.1410000001</v>
      </c>
      <c r="S64" s="156">
        <v>0.3397</v>
      </c>
      <c r="T64" s="148">
        <v>0</v>
      </c>
      <c r="U64" s="5" t="s">
        <v>59</v>
      </c>
      <c r="W64" s="8">
        <v>3</v>
      </c>
      <c r="X64" s="14">
        <f t="shared" si="9"/>
        <v>1.3317620690004812E-2</v>
      </c>
      <c r="Y64" s="8"/>
      <c r="Z64" s="15" t="str">
        <f t="shared" si="10"/>
        <v/>
      </c>
      <c r="AA64" s="12">
        <v>3</v>
      </c>
      <c r="AB64" s="14">
        <f t="shared" si="11"/>
        <v>9.9481231971140479E-4</v>
      </c>
      <c r="AC64" s="8"/>
      <c r="AD64" s="15" t="str">
        <f t="shared" si="12"/>
        <v/>
      </c>
      <c r="AE64" s="8"/>
      <c r="AF64" s="11" t="str">
        <f t="shared" si="13"/>
        <v/>
      </c>
      <c r="AI64" s="28"/>
      <c r="AJ64" s="28"/>
      <c r="AK64" s="28"/>
      <c r="AL64" s="28"/>
      <c r="BC64" s="8"/>
      <c r="BD64" s="8"/>
      <c r="BE64" s="8"/>
      <c r="BF64" s="8"/>
      <c r="BG64" s="8"/>
    </row>
    <row r="65" spans="4:59" ht="16" x14ac:dyDescent="0.2">
      <c r="D65" s="37">
        <v>32</v>
      </c>
      <c r="E65" s="142"/>
      <c r="F65" s="142"/>
      <c r="G65" s="42" t="s">
        <v>21</v>
      </c>
      <c r="H65" s="76" t="s">
        <v>21</v>
      </c>
      <c r="I65" s="135" t="s">
        <v>21</v>
      </c>
      <c r="J65" s="86" t="s">
        <v>21</v>
      </c>
      <c r="K65" s="107" t="s">
        <v>21</v>
      </c>
      <c r="L65" s="82" t="s">
        <v>21</v>
      </c>
      <c r="M65" s="42" t="s">
        <v>21</v>
      </c>
      <c r="N65" s="56">
        <f t="shared" si="27"/>
        <v>17</v>
      </c>
      <c r="O65" s="50">
        <v>9.6529524407375824</v>
      </c>
      <c r="P65" s="118">
        <f t="shared" si="28"/>
        <v>3.171111307925981E-3</v>
      </c>
      <c r="Q65" s="99">
        <v>11586.477000000003</v>
      </c>
      <c r="R65" s="50">
        <v>1010969.2</v>
      </c>
      <c r="S65" s="147"/>
      <c r="T65" s="149"/>
      <c r="U65" s="4"/>
      <c r="W65" s="8">
        <v>3</v>
      </c>
      <c r="X65" s="14">
        <f t="shared" si="9"/>
        <v>3.5365624973129339E-2</v>
      </c>
      <c r="Y65" s="8"/>
      <c r="Z65" s="15" t="str">
        <f>IF(I94="--","",I94)</f>
        <v/>
      </c>
      <c r="AA65" s="12">
        <v>3</v>
      </c>
      <c r="AB65" s="14">
        <f t="shared" si="11"/>
        <v>2.9908532498037908E-3</v>
      </c>
      <c r="AC65" s="8"/>
      <c r="AD65" s="15" t="str">
        <f t="shared" si="12"/>
        <v/>
      </c>
      <c r="AE65" s="8"/>
      <c r="AF65" s="11" t="str">
        <f t="shared" si="13"/>
        <v/>
      </c>
      <c r="AI65" s="28"/>
      <c r="AJ65" s="28"/>
      <c r="AK65" s="28"/>
      <c r="AL65" s="28"/>
      <c r="BC65" s="8"/>
      <c r="BD65" s="8"/>
      <c r="BE65" s="8"/>
      <c r="BF65" s="8"/>
      <c r="BG65" s="8"/>
    </row>
    <row r="66" spans="4:59" ht="16" x14ac:dyDescent="0.2">
      <c r="D66" s="35">
        <v>33</v>
      </c>
      <c r="E66" s="143" t="s">
        <v>6</v>
      </c>
      <c r="F66" s="143">
        <v>2</v>
      </c>
      <c r="G66" s="62">
        <f t="shared" ref="G66:G77" si="29">ROUND(H66*L66/$B$4,0)</f>
        <v>26</v>
      </c>
      <c r="H66" s="74">
        <v>25.482167419885304</v>
      </c>
      <c r="I66" s="133">
        <f t="shared" ref="I66:I77" si="30">H66/6.022E+23/(M66*$B$7)*1000000000000000000/1000*1000000000000</f>
        <v>8.8015990937350633E-3</v>
      </c>
      <c r="J66" s="87">
        <v>32</v>
      </c>
      <c r="K66" s="112">
        <f>J66/6.022E+23/(M66*$B$7)*1000000000000000000/1000*1000000000000</f>
        <v>1.105287342158078E-2</v>
      </c>
      <c r="L66" s="90">
        <v>6712.7370000000001</v>
      </c>
      <c r="M66" s="46">
        <v>961532.62899999996</v>
      </c>
      <c r="N66" s="59">
        <f t="shared" si="27"/>
        <v>13</v>
      </c>
      <c r="O66" s="49">
        <v>9.3991362876344997</v>
      </c>
      <c r="P66" s="117">
        <f t="shared" si="28"/>
        <v>2.8486116880205368E-3</v>
      </c>
      <c r="Q66" s="98">
        <v>9099.5110000000022</v>
      </c>
      <c r="R66" s="49">
        <v>1095831.902</v>
      </c>
      <c r="S66" s="150" t="s">
        <v>21</v>
      </c>
      <c r="T66" s="155">
        <v>24.37</v>
      </c>
      <c r="U66" s="5" t="s">
        <v>64</v>
      </c>
      <c r="W66" s="8">
        <v>3</v>
      </c>
      <c r="X66" s="14">
        <f t="shared" si="9"/>
        <v>3.6325869500259185E-2</v>
      </c>
      <c r="Y66" s="8"/>
      <c r="Z66" s="15" t="str">
        <f t="shared" si="10"/>
        <v/>
      </c>
      <c r="AA66" s="12">
        <v>3</v>
      </c>
      <c r="AB66" s="14">
        <f t="shared" si="11"/>
        <v>2.9369118380830699E-3</v>
      </c>
      <c r="AC66" s="8"/>
      <c r="AD66" s="15" t="str">
        <f t="shared" si="12"/>
        <v/>
      </c>
      <c r="AE66" s="8"/>
      <c r="AF66" s="11" t="str">
        <f t="shared" si="13"/>
        <v/>
      </c>
      <c r="AI66" s="28"/>
      <c r="AJ66" s="28"/>
      <c r="AK66" s="28"/>
      <c r="AL66" s="28"/>
      <c r="BC66" s="8"/>
      <c r="BD66" s="8"/>
      <c r="BE66" s="8"/>
      <c r="BF66" s="8"/>
      <c r="BG66" s="8"/>
    </row>
    <row r="67" spans="4:59" x14ac:dyDescent="0.2">
      <c r="D67" s="35">
        <v>33</v>
      </c>
      <c r="E67" s="144"/>
      <c r="F67" s="144"/>
      <c r="G67" s="62">
        <f t="shared" si="29"/>
        <v>31</v>
      </c>
      <c r="H67" s="74">
        <v>32.54954878774403</v>
      </c>
      <c r="I67" s="133">
        <f t="shared" si="30"/>
        <v>1.1449075183472931E-2</v>
      </c>
      <c r="J67" s="87">
        <v>77</v>
      </c>
      <c r="K67" s="112">
        <f t="shared" ref="K67:K77" si="31">J67/6.022E+23/(M67*$B$7)*1000000000000000000/1000*1000000000000</f>
        <v>2.7084209212121516E-2</v>
      </c>
      <c r="L67" s="90">
        <v>6265.8409999999994</v>
      </c>
      <c r="M67" s="46">
        <v>944199.59499999997</v>
      </c>
      <c r="N67" s="59">
        <f t="shared" si="27"/>
        <v>8</v>
      </c>
      <c r="O67" s="49">
        <v>6.7384775984354226</v>
      </c>
      <c r="P67" s="117">
        <f t="shared" si="28"/>
        <v>2.3687547950658012E-3</v>
      </c>
      <c r="Q67" s="98">
        <v>7810.7159999999985</v>
      </c>
      <c r="R67" s="49">
        <v>944780.51300000004</v>
      </c>
      <c r="S67" s="151"/>
      <c r="T67" s="153"/>
      <c r="U67" s="5"/>
      <c r="W67" s="8">
        <v>3</v>
      </c>
      <c r="X67" s="14">
        <f t="shared" si="9"/>
        <v>2.6517987982866441E-2</v>
      </c>
      <c r="Y67" s="8">
        <f>W67+0.1</f>
        <v>3.1</v>
      </c>
      <c r="Z67" s="11">
        <f t="shared" si="10"/>
        <v>0</v>
      </c>
      <c r="AA67" s="12">
        <v>3</v>
      </c>
      <c r="AB67" s="14">
        <f t="shared" si="11"/>
        <v>2.6938022626628914E-3</v>
      </c>
      <c r="AC67" s="8">
        <f>AA67+0.1</f>
        <v>3.1</v>
      </c>
      <c r="AD67" s="15">
        <f t="shared" si="12"/>
        <v>7.2951074898884123E-3</v>
      </c>
      <c r="AE67" s="8">
        <v>3</v>
      </c>
      <c r="AF67" s="11">
        <f t="shared" si="13"/>
        <v>1.5389445271428057</v>
      </c>
      <c r="BC67" s="8"/>
      <c r="BD67" s="8"/>
      <c r="BE67" s="8"/>
      <c r="BF67" s="8"/>
      <c r="BG67" s="8"/>
    </row>
    <row r="68" spans="4:59" x14ac:dyDescent="0.2">
      <c r="D68" s="37">
        <v>34</v>
      </c>
      <c r="E68" s="141" t="s">
        <v>6</v>
      </c>
      <c r="F68" s="141">
        <v>2</v>
      </c>
      <c r="G68" s="63">
        <f t="shared" si="29"/>
        <v>52</v>
      </c>
      <c r="H68" s="75">
        <v>42.602489644742072</v>
      </c>
      <c r="I68" s="134">
        <f t="shared" si="30"/>
        <v>1.7938338293052705E-2</v>
      </c>
      <c r="J68" s="88">
        <v>1838</v>
      </c>
      <c r="K68" s="113">
        <f t="shared" si="31"/>
        <v>0.77391406130416285</v>
      </c>
      <c r="L68" s="91">
        <v>8030.2860000000001</v>
      </c>
      <c r="M68" s="47">
        <v>788754.79799999995</v>
      </c>
      <c r="N68" s="56">
        <f t="shared" si="27"/>
        <v>21</v>
      </c>
      <c r="O68" s="50">
        <v>18.175676544446503</v>
      </c>
      <c r="P68" s="118">
        <f t="shared" si="28"/>
        <v>7.3935145472230259E-3</v>
      </c>
      <c r="Q68" s="99">
        <v>7601.3610000000008</v>
      </c>
      <c r="R68" s="50">
        <v>816448.69299999997</v>
      </c>
      <c r="S68" s="156">
        <v>0.13800000000000001</v>
      </c>
      <c r="T68" s="148">
        <v>29.899999999999995</v>
      </c>
      <c r="U68" s="4"/>
      <c r="W68" s="8">
        <v>3</v>
      </c>
      <c r="X68" s="14">
        <f t="shared" si="9"/>
        <v>1.9618848482093148E-2</v>
      </c>
      <c r="Y68" s="8">
        <f>W68+0.1</f>
        <v>3.1</v>
      </c>
      <c r="Z68" s="11">
        <f t="shared" si="10"/>
        <v>0</v>
      </c>
      <c r="AA68" s="12">
        <v>3</v>
      </c>
      <c r="AB68" s="14">
        <f t="shared" si="11"/>
        <v>2.9790349806009275E-3</v>
      </c>
      <c r="AC68" s="8">
        <f>AA68+0.1</f>
        <v>3.1</v>
      </c>
      <c r="AD68" s="15">
        <f t="shared" si="12"/>
        <v>6.7807277968898643E-3</v>
      </c>
      <c r="AE68" s="8">
        <v>3</v>
      </c>
      <c r="AF68" s="11">
        <f t="shared" si="13"/>
        <v>1.3114836676757156</v>
      </c>
      <c r="AG68" s="8"/>
      <c r="AH68" s="28"/>
      <c r="AI68" s="28"/>
      <c r="AJ68" s="28"/>
      <c r="AK68" s="28"/>
      <c r="AL68" s="28"/>
      <c r="BC68" s="8"/>
      <c r="BD68" s="8"/>
      <c r="BE68" s="8"/>
      <c r="BF68" s="8"/>
      <c r="BG68" s="8"/>
    </row>
    <row r="69" spans="4:59" x14ac:dyDescent="0.2">
      <c r="D69" s="37">
        <v>34</v>
      </c>
      <c r="E69" s="142"/>
      <c r="F69" s="142"/>
      <c r="G69" s="63">
        <f t="shared" si="29"/>
        <v>36</v>
      </c>
      <c r="H69" s="75">
        <v>29.590427058723847</v>
      </c>
      <c r="I69" s="134">
        <f t="shared" si="30"/>
        <v>1.1672706118715339E-2</v>
      </c>
      <c r="J69" s="88">
        <v>2065</v>
      </c>
      <c r="K69" s="113">
        <f t="shared" si="31"/>
        <v>0.81459243853801688</v>
      </c>
      <c r="L69" s="91">
        <v>8004.1259999999984</v>
      </c>
      <c r="M69" s="47">
        <v>841916.31599999999</v>
      </c>
      <c r="N69" s="56">
        <f t="shared" si="27"/>
        <v>20</v>
      </c>
      <c r="O69" s="50">
        <v>13.690426343503994</v>
      </c>
      <c r="P69" s="118">
        <f t="shared" si="28"/>
        <v>4.9838998552237728E-3</v>
      </c>
      <c r="Q69" s="99">
        <v>9611.1569999999974</v>
      </c>
      <c r="R69" s="50">
        <v>912298.39399999997</v>
      </c>
      <c r="S69" s="147"/>
      <c r="T69" s="149"/>
      <c r="U69" s="4"/>
      <c r="BC69" s="8"/>
      <c r="BD69" s="8"/>
      <c r="BE69" s="8"/>
      <c r="BF69" s="8"/>
      <c r="BG69" s="8"/>
    </row>
    <row r="70" spans="4:59" ht="48" x14ac:dyDescent="0.2">
      <c r="D70" s="35">
        <v>35</v>
      </c>
      <c r="E70" s="143" t="s">
        <v>6</v>
      </c>
      <c r="F70" s="143">
        <v>2</v>
      </c>
      <c r="G70" s="62">
        <f t="shared" si="29"/>
        <v>33</v>
      </c>
      <c r="H70" s="74">
        <v>40.623200775867957</v>
      </c>
      <c r="I70" s="133">
        <f t="shared" si="30"/>
        <v>1.4370971842896171E-2</v>
      </c>
      <c r="J70" s="87">
        <v>0</v>
      </c>
      <c r="K70" s="110">
        <f t="shared" si="31"/>
        <v>0</v>
      </c>
      <c r="L70" s="90">
        <v>5344.4430000000011</v>
      </c>
      <c r="M70" s="46">
        <v>938809.00199999998</v>
      </c>
      <c r="N70" s="59">
        <f t="shared" si="27"/>
        <v>2</v>
      </c>
      <c r="O70" s="49">
        <v>3.9232726583909971</v>
      </c>
      <c r="P70" s="117">
        <f t="shared" si="28"/>
        <v>1.1523229032796662E-3</v>
      </c>
      <c r="Q70" s="98">
        <v>3353.8539999999998</v>
      </c>
      <c r="R70" s="49">
        <v>1130742.048</v>
      </c>
      <c r="S70" s="154">
        <v>0.21740000000000001</v>
      </c>
      <c r="T70" s="155">
        <v>20.715000000000003</v>
      </c>
      <c r="U70" s="5" t="s">
        <v>65</v>
      </c>
      <c r="BC70" s="8"/>
      <c r="BD70" s="8"/>
      <c r="BE70" s="8"/>
      <c r="BF70" s="8"/>
      <c r="BG70" s="8"/>
    </row>
    <row r="71" spans="4:59" x14ac:dyDescent="0.2">
      <c r="D71" s="35">
        <v>35</v>
      </c>
      <c r="E71" s="144"/>
      <c r="F71" s="144"/>
      <c r="G71" s="62">
        <f t="shared" si="29"/>
        <v>29</v>
      </c>
      <c r="H71" s="74">
        <v>30.131658235455912</v>
      </c>
      <c r="I71" s="133">
        <f t="shared" si="30"/>
        <v>1.2027555883031775E-2</v>
      </c>
      <c r="J71" s="87">
        <v>0</v>
      </c>
      <c r="K71" s="110">
        <f t="shared" si="31"/>
        <v>0</v>
      </c>
      <c r="L71" s="90">
        <v>6331.9520000000002</v>
      </c>
      <c r="M71" s="46">
        <v>832022.16099999996</v>
      </c>
      <c r="N71" s="59">
        <f t="shared" si="27"/>
        <v>6</v>
      </c>
      <c r="O71" s="49">
        <v>6.9645530772186133</v>
      </c>
      <c r="P71" s="117">
        <f t="shared" si="28"/>
        <v>1.7437180803872301E-3</v>
      </c>
      <c r="Q71" s="98">
        <v>5667.88</v>
      </c>
      <c r="R71" s="49">
        <v>1326496.8600000001</v>
      </c>
      <c r="S71" s="151"/>
      <c r="T71" s="153"/>
      <c r="U71" s="5"/>
      <c r="BC71" s="8"/>
      <c r="BD71" s="8"/>
      <c r="BE71" s="8"/>
      <c r="BF71" s="8"/>
      <c r="BG71" s="8"/>
    </row>
    <row r="72" spans="4:59" x14ac:dyDescent="0.2">
      <c r="D72" s="37">
        <v>36</v>
      </c>
      <c r="E72" s="141" t="s">
        <v>6</v>
      </c>
      <c r="F72" s="141">
        <v>2</v>
      </c>
      <c r="G72" s="63">
        <f t="shared" si="29"/>
        <v>13</v>
      </c>
      <c r="H72" s="75">
        <v>9.5886164774931029</v>
      </c>
      <c r="I72" s="134">
        <f t="shared" si="30"/>
        <v>2.8483889257484248E-3</v>
      </c>
      <c r="J72" s="88">
        <v>3576</v>
      </c>
      <c r="K72" s="113">
        <f t="shared" si="31"/>
        <v>1.0622845143911113</v>
      </c>
      <c r="L72" s="91">
        <v>8919.6959999999999</v>
      </c>
      <c r="M72" s="47">
        <v>1118010.5560000001</v>
      </c>
      <c r="N72" s="56">
        <f t="shared" si="27"/>
        <v>3</v>
      </c>
      <c r="O72" s="50">
        <v>2.0545618224986173</v>
      </c>
      <c r="P72" s="118">
        <f t="shared" si="28"/>
        <v>7.3118281873248668E-4</v>
      </c>
      <c r="Q72" s="99">
        <v>9606.4889999999996</v>
      </c>
      <c r="R72" s="50">
        <v>933216.65399999998</v>
      </c>
      <c r="S72" s="156">
        <v>0.10589999999999999</v>
      </c>
      <c r="T72" s="148">
        <v>9.5790000000000006</v>
      </c>
      <c r="U72" s="4"/>
      <c r="BC72" s="8"/>
      <c r="BD72" s="8"/>
      <c r="BE72" s="8"/>
      <c r="BF72" s="8"/>
      <c r="BG72" s="8"/>
    </row>
    <row r="73" spans="4:59" x14ac:dyDescent="0.2">
      <c r="D73" s="37">
        <v>36</v>
      </c>
      <c r="E73" s="142"/>
      <c r="F73" s="142"/>
      <c r="G73" s="63">
        <f t="shared" si="29"/>
        <v>11</v>
      </c>
      <c r="H73" s="75">
        <v>8.5866874314963084</v>
      </c>
      <c r="I73" s="134">
        <f t="shared" si="30"/>
        <v>2.8504748713860644E-3</v>
      </c>
      <c r="J73" s="88">
        <v>3067</v>
      </c>
      <c r="K73" s="113">
        <f t="shared" si="31"/>
        <v>1.0181349327417657</v>
      </c>
      <c r="L73" s="91">
        <v>8428.0999999999985</v>
      </c>
      <c r="M73" s="47">
        <v>1000455.2830000001</v>
      </c>
      <c r="N73" s="56">
        <f t="shared" si="27"/>
        <v>4</v>
      </c>
      <c r="O73" s="50">
        <v>3.172297015674244</v>
      </c>
      <c r="P73" s="118">
        <f t="shared" si="28"/>
        <v>1.2292278150672026E-3</v>
      </c>
      <c r="Q73" s="99">
        <v>8295.6190000000006</v>
      </c>
      <c r="R73" s="50">
        <v>857098.44700000004</v>
      </c>
      <c r="S73" s="147"/>
      <c r="T73" s="149"/>
      <c r="U73" s="4"/>
      <c r="BC73" s="8"/>
      <c r="BD73" s="8"/>
      <c r="BE73" s="8"/>
      <c r="BF73" s="8"/>
      <c r="BG73" s="8"/>
    </row>
    <row r="74" spans="4:59" ht="48" x14ac:dyDescent="0.2">
      <c r="D74" s="35">
        <v>37</v>
      </c>
      <c r="E74" s="143" t="s">
        <v>6</v>
      </c>
      <c r="F74" s="143">
        <v>2</v>
      </c>
      <c r="G74" s="62">
        <f t="shared" si="29"/>
        <v>22</v>
      </c>
      <c r="H74" s="74">
        <v>42.825979675346254</v>
      </c>
      <c r="I74" s="133">
        <f t="shared" si="30"/>
        <v>1.2360165521607775E-2</v>
      </c>
      <c r="J74" s="87">
        <v>0</v>
      </c>
      <c r="K74" s="110">
        <f t="shared" si="31"/>
        <v>0</v>
      </c>
      <c r="L74" s="90">
        <v>3379.6990000000001</v>
      </c>
      <c r="M74" s="46">
        <v>1150726.8970000001</v>
      </c>
      <c r="N74" s="59">
        <f t="shared" si="27"/>
        <v>2</v>
      </c>
      <c r="O74" s="49">
        <v>3.2217971378721781</v>
      </c>
      <c r="P74" s="117">
        <f t="shared" si="28"/>
        <v>1.0798806947665135E-3</v>
      </c>
      <c r="Q74" s="98">
        <v>4084.0819999999994</v>
      </c>
      <c r="R74" s="49">
        <v>990858.54399999999</v>
      </c>
      <c r="S74" s="154">
        <v>0.1114</v>
      </c>
      <c r="T74" s="155">
        <v>5.1610000000000005</v>
      </c>
      <c r="U74" s="5" t="s">
        <v>65</v>
      </c>
      <c r="BC74" s="8"/>
      <c r="BD74" s="8"/>
      <c r="BE74" s="8"/>
      <c r="BF74" s="8"/>
      <c r="BG74" s="8"/>
    </row>
    <row r="75" spans="4:59" x14ac:dyDescent="0.2">
      <c r="D75" s="35">
        <v>37</v>
      </c>
      <c r="E75" s="144"/>
      <c r="F75" s="144"/>
      <c r="G75" s="62">
        <f t="shared" si="29"/>
        <v>10</v>
      </c>
      <c r="H75" s="74">
        <v>17.001048247157954</v>
      </c>
      <c r="I75" s="133">
        <f t="shared" si="30"/>
        <v>5.1689710974148493E-3</v>
      </c>
      <c r="J75" s="87">
        <v>0</v>
      </c>
      <c r="K75" s="110">
        <f t="shared" si="31"/>
        <v>0</v>
      </c>
      <c r="L75" s="90">
        <v>3869.7860000000005</v>
      </c>
      <c r="M75" s="46">
        <v>1092347.554</v>
      </c>
      <c r="N75" s="59">
        <f t="shared" si="27"/>
        <v>2</v>
      </c>
      <c r="O75" s="49">
        <v>3.296153609709958</v>
      </c>
      <c r="P75" s="117">
        <f t="shared" si="28"/>
        <v>1.173891890888441E-3</v>
      </c>
      <c r="Q75" s="98">
        <v>3991.9510000000005</v>
      </c>
      <c r="R75" s="49">
        <v>932542.39500000002</v>
      </c>
      <c r="S75" s="151"/>
      <c r="T75" s="153"/>
      <c r="U75" s="5"/>
      <c r="BC75" s="8"/>
      <c r="BD75" s="8"/>
      <c r="BE75" s="8"/>
      <c r="BF75" s="8"/>
      <c r="BG75" s="8"/>
    </row>
    <row r="76" spans="4:59" x14ac:dyDescent="0.2">
      <c r="D76" s="37">
        <v>38</v>
      </c>
      <c r="E76" s="141" t="s">
        <v>6</v>
      </c>
      <c r="F76" s="141">
        <v>2</v>
      </c>
      <c r="G76" s="63">
        <f t="shared" si="29"/>
        <v>27</v>
      </c>
      <c r="H76" s="75">
        <v>28.523895803228761</v>
      </c>
      <c r="I76" s="134">
        <f t="shared" si="30"/>
        <v>8.6458497780756791E-3</v>
      </c>
      <c r="J76" s="88">
        <v>3168</v>
      </c>
      <c r="K76" s="113">
        <f>J76/6.022E+23/(M76*$B$7)*1000000000000000000/1000*1000000000000</f>
        <v>0.96024933921695699</v>
      </c>
      <c r="L76" s="91">
        <v>6227.5549999999994</v>
      </c>
      <c r="M76" s="47">
        <v>1095696.818</v>
      </c>
      <c r="N76" s="56">
        <f t="shared" si="27"/>
        <v>6</v>
      </c>
      <c r="O76" s="50">
        <v>5.3773186723261848</v>
      </c>
      <c r="P76" s="118">
        <f t="shared" si="28"/>
        <v>1.9641303780739867E-3</v>
      </c>
      <c r="Q76" s="99">
        <v>7340.8799999999992</v>
      </c>
      <c r="R76" s="50">
        <v>909252.924</v>
      </c>
      <c r="S76" s="156">
        <v>0.22320000000000001</v>
      </c>
      <c r="T76" s="148">
        <v>7.6969999999999992</v>
      </c>
      <c r="U76" s="4"/>
      <c r="BC76" s="8"/>
      <c r="BD76" s="8"/>
      <c r="BE76" s="8"/>
      <c r="BF76" s="8"/>
      <c r="BG76" s="8"/>
    </row>
    <row r="77" spans="4:59" x14ac:dyDescent="0.2">
      <c r="D77" s="37">
        <v>38</v>
      </c>
      <c r="E77" s="142"/>
      <c r="F77" s="142"/>
      <c r="G77" s="63">
        <f t="shared" si="29"/>
        <v>43</v>
      </c>
      <c r="H77" s="75">
        <v>43.119952858421222</v>
      </c>
      <c r="I77" s="134">
        <f t="shared" si="30"/>
        <v>1.2968557759015079E-2</v>
      </c>
      <c r="J77" s="88">
        <v>4397</v>
      </c>
      <c r="K77" s="113">
        <f t="shared" si="31"/>
        <v>1.3224214009142381</v>
      </c>
      <c r="L77" s="91">
        <v>6560.7400000000007</v>
      </c>
      <c r="M77" s="47">
        <v>1104271.443</v>
      </c>
      <c r="N77" s="56">
        <f t="shared" si="27"/>
        <v>7</v>
      </c>
      <c r="O77" s="50">
        <v>8.3957518062379854</v>
      </c>
      <c r="P77" s="118">
        <f t="shared" si="28"/>
        <v>2.9523962195648051E-3</v>
      </c>
      <c r="Q77" s="99">
        <v>5485.3090000000002</v>
      </c>
      <c r="R77" s="50">
        <v>944439.61499999999</v>
      </c>
      <c r="S77" s="147"/>
      <c r="T77" s="149"/>
      <c r="U77" s="4"/>
      <c r="BC77" s="8"/>
      <c r="BD77" s="8"/>
      <c r="BE77" s="8"/>
      <c r="BF77" s="8"/>
      <c r="BG77" s="8"/>
    </row>
    <row r="78" spans="4:59" s="1" customFormat="1" ht="16" x14ac:dyDescent="0.2">
      <c r="D78" s="35">
        <v>39</v>
      </c>
      <c r="E78" s="143" t="s">
        <v>6</v>
      </c>
      <c r="F78" s="143">
        <v>2</v>
      </c>
      <c r="G78" s="41" t="s">
        <v>21</v>
      </c>
      <c r="H78" s="77" t="s">
        <v>21</v>
      </c>
      <c r="I78" s="136" t="s">
        <v>21</v>
      </c>
      <c r="J78" s="85" t="s">
        <v>21</v>
      </c>
      <c r="K78" s="108" t="s">
        <v>21</v>
      </c>
      <c r="L78" s="81" t="s">
        <v>21</v>
      </c>
      <c r="M78" s="41" t="s">
        <v>21</v>
      </c>
      <c r="N78" s="60" t="s">
        <v>21</v>
      </c>
      <c r="O78" s="94" t="s">
        <v>21</v>
      </c>
      <c r="P78" s="119" t="s">
        <v>21</v>
      </c>
      <c r="Q78" s="102" t="s">
        <v>21</v>
      </c>
      <c r="R78" s="94" t="s">
        <v>21</v>
      </c>
      <c r="S78" s="150" t="s">
        <v>21</v>
      </c>
      <c r="T78" s="152" t="s">
        <v>21</v>
      </c>
      <c r="U78" s="6" t="s">
        <v>7</v>
      </c>
      <c r="BC78" s="8"/>
      <c r="BD78" s="8"/>
      <c r="BE78" s="8"/>
      <c r="BF78" s="8"/>
      <c r="BG78" s="8"/>
    </row>
    <row r="79" spans="4:59" s="1" customFormat="1" ht="16" x14ac:dyDescent="0.2">
      <c r="D79" s="35">
        <v>39</v>
      </c>
      <c r="E79" s="144"/>
      <c r="F79" s="144"/>
      <c r="G79" s="41" t="s">
        <v>21</v>
      </c>
      <c r="H79" s="77" t="s">
        <v>21</v>
      </c>
      <c r="I79" s="136" t="s">
        <v>21</v>
      </c>
      <c r="J79" s="85" t="s">
        <v>21</v>
      </c>
      <c r="K79" s="108" t="s">
        <v>21</v>
      </c>
      <c r="L79" s="81" t="s">
        <v>21</v>
      </c>
      <c r="M79" s="41" t="s">
        <v>21</v>
      </c>
      <c r="N79" s="60" t="s">
        <v>21</v>
      </c>
      <c r="O79" s="94" t="s">
        <v>21</v>
      </c>
      <c r="P79" s="119" t="s">
        <v>21</v>
      </c>
      <c r="Q79" s="102" t="s">
        <v>21</v>
      </c>
      <c r="R79" s="94" t="s">
        <v>21</v>
      </c>
      <c r="S79" s="151"/>
      <c r="T79" s="153"/>
      <c r="U79" s="6"/>
      <c r="BC79" s="8"/>
      <c r="BD79" s="8"/>
      <c r="BE79" s="8"/>
      <c r="BF79" s="8"/>
      <c r="BG79" s="8"/>
    </row>
    <row r="80" spans="4:59" s="1" customFormat="1" ht="16" x14ac:dyDescent="0.2">
      <c r="D80" s="37">
        <v>42</v>
      </c>
      <c r="E80" s="141" t="s">
        <v>6</v>
      </c>
      <c r="F80" s="141">
        <v>2</v>
      </c>
      <c r="G80" s="42" t="s">
        <v>21</v>
      </c>
      <c r="H80" s="76" t="s">
        <v>21</v>
      </c>
      <c r="I80" s="135" t="s">
        <v>21</v>
      </c>
      <c r="J80" s="86" t="s">
        <v>21</v>
      </c>
      <c r="K80" s="107" t="s">
        <v>21</v>
      </c>
      <c r="L80" s="82" t="s">
        <v>21</v>
      </c>
      <c r="M80" s="42" t="s">
        <v>21</v>
      </c>
      <c r="N80" s="57" t="s">
        <v>21</v>
      </c>
      <c r="O80" s="95" t="s">
        <v>21</v>
      </c>
      <c r="P80" s="121" t="s">
        <v>21</v>
      </c>
      <c r="Q80" s="103" t="s">
        <v>21</v>
      </c>
      <c r="R80" s="95" t="s">
        <v>21</v>
      </c>
      <c r="S80" s="146" t="s">
        <v>21</v>
      </c>
      <c r="T80" s="158" t="s">
        <v>21</v>
      </c>
      <c r="U80" s="3" t="s">
        <v>7</v>
      </c>
      <c r="BC80" s="8"/>
      <c r="BD80" s="8"/>
      <c r="BE80" s="8"/>
      <c r="BF80" s="8"/>
      <c r="BG80" s="8"/>
    </row>
    <row r="81" spans="4:59" s="1" customFormat="1" ht="16" x14ac:dyDescent="0.2">
      <c r="D81" s="37">
        <v>42</v>
      </c>
      <c r="E81" s="142"/>
      <c r="F81" s="142"/>
      <c r="G81" s="42" t="s">
        <v>21</v>
      </c>
      <c r="H81" s="76" t="s">
        <v>21</v>
      </c>
      <c r="I81" s="135" t="s">
        <v>21</v>
      </c>
      <c r="J81" s="86" t="s">
        <v>21</v>
      </c>
      <c r="K81" s="107" t="s">
        <v>21</v>
      </c>
      <c r="L81" s="82" t="s">
        <v>21</v>
      </c>
      <c r="M81" s="42" t="s">
        <v>21</v>
      </c>
      <c r="N81" s="57" t="s">
        <v>21</v>
      </c>
      <c r="O81" s="95" t="s">
        <v>21</v>
      </c>
      <c r="P81" s="121" t="s">
        <v>21</v>
      </c>
      <c r="Q81" s="103" t="s">
        <v>21</v>
      </c>
      <c r="R81" s="95" t="s">
        <v>21</v>
      </c>
      <c r="S81" s="147"/>
      <c r="T81" s="149"/>
      <c r="U81" s="3"/>
      <c r="BC81" s="8"/>
      <c r="BD81" s="8"/>
      <c r="BE81" s="8"/>
      <c r="BF81" s="8"/>
      <c r="BG81" s="8"/>
    </row>
    <row r="82" spans="4:59" ht="32" x14ac:dyDescent="0.2">
      <c r="D82" s="35">
        <v>40</v>
      </c>
      <c r="E82" s="143" t="s">
        <v>6</v>
      </c>
      <c r="F82" s="143">
        <v>3</v>
      </c>
      <c r="G82" s="41" t="s">
        <v>21</v>
      </c>
      <c r="H82" s="77" t="s">
        <v>21</v>
      </c>
      <c r="I82" s="136" t="s">
        <v>21</v>
      </c>
      <c r="J82" s="85" t="s">
        <v>21</v>
      </c>
      <c r="K82" s="108" t="s">
        <v>21</v>
      </c>
      <c r="L82" s="81" t="s">
        <v>21</v>
      </c>
      <c r="M82" s="41" t="s">
        <v>21</v>
      </c>
      <c r="N82" s="59">
        <f>ROUND(O82*Q82/$B$4,0)</f>
        <v>11</v>
      </c>
      <c r="O82" s="49">
        <v>13.726248044539233</v>
      </c>
      <c r="P82" s="118">
        <f>O82/6.022E+23/(R82*$B$7)*1000000000000000000/1000*1000000000000</f>
        <v>8.072431828124756E-3</v>
      </c>
      <c r="Q82" s="98">
        <v>5272.3410000000003</v>
      </c>
      <c r="R82" s="49">
        <v>564724.59299999999</v>
      </c>
      <c r="S82" s="154">
        <v>0.1101</v>
      </c>
      <c r="T82" s="155">
        <v>6.23</v>
      </c>
      <c r="U82" s="5" t="s">
        <v>61</v>
      </c>
      <c r="BC82" s="8"/>
      <c r="BD82" s="8"/>
      <c r="BE82" s="8"/>
      <c r="BF82" s="8"/>
      <c r="BG82" s="8"/>
    </row>
    <row r="83" spans="4:59" ht="16" x14ac:dyDescent="0.2">
      <c r="D83" s="35">
        <v>40</v>
      </c>
      <c r="E83" s="144"/>
      <c r="F83" s="144"/>
      <c r="G83" s="41" t="s">
        <v>21</v>
      </c>
      <c r="H83" s="77" t="s">
        <v>21</v>
      </c>
      <c r="I83" s="136" t="s">
        <v>21</v>
      </c>
      <c r="J83" s="85" t="s">
        <v>21</v>
      </c>
      <c r="K83" s="108" t="s">
        <v>21</v>
      </c>
      <c r="L83" s="81" t="s">
        <v>21</v>
      </c>
      <c r="M83" s="41" t="s">
        <v>21</v>
      </c>
      <c r="N83" s="60" t="s">
        <v>21</v>
      </c>
      <c r="O83" s="92" t="s">
        <v>21</v>
      </c>
      <c r="P83" s="122" t="s">
        <v>21</v>
      </c>
      <c r="Q83" s="100" t="s">
        <v>21</v>
      </c>
      <c r="R83" s="92" t="s">
        <v>21</v>
      </c>
      <c r="S83" s="151"/>
      <c r="T83" s="153"/>
      <c r="U83" s="5"/>
      <c r="BC83" s="8"/>
      <c r="BD83" s="8"/>
      <c r="BE83" s="8"/>
      <c r="BF83" s="8"/>
      <c r="BG83" s="8"/>
    </row>
    <row r="84" spans="4:59" ht="48" x14ac:dyDescent="0.2">
      <c r="D84" s="37">
        <v>41</v>
      </c>
      <c r="E84" s="141" t="s">
        <v>6</v>
      </c>
      <c r="F84" s="141">
        <v>3</v>
      </c>
      <c r="G84" s="63">
        <v>0</v>
      </c>
      <c r="H84" s="78">
        <v>0</v>
      </c>
      <c r="I84" s="137">
        <f>H84/6.022E+23/(M84*$B$7)*1000000000000000000/1000*1000000000000</f>
        <v>0</v>
      </c>
      <c r="J84" s="88">
        <v>1317</v>
      </c>
      <c r="K84" s="113">
        <f t="shared" ref="K84:K85" si="32">J84/6.022E+23/(M84*$B$7)*1000000000000000000/1000*1000000000000</f>
        <v>0.46392061132821449</v>
      </c>
      <c r="L84" s="91">
        <v>1925.7049999999999</v>
      </c>
      <c r="M84" s="47">
        <v>942825.56799999997</v>
      </c>
      <c r="N84" s="57" t="s">
        <v>21</v>
      </c>
      <c r="O84" s="93" t="s">
        <v>21</v>
      </c>
      <c r="P84" s="122" t="s">
        <v>21</v>
      </c>
      <c r="Q84" s="101" t="s">
        <v>21</v>
      </c>
      <c r="R84" s="93" t="s">
        <v>21</v>
      </c>
      <c r="S84" s="146" t="s">
        <v>21</v>
      </c>
      <c r="T84" s="148">
        <v>2.79</v>
      </c>
      <c r="U84" s="4" t="s">
        <v>62</v>
      </c>
      <c r="BC84" s="8"/>
      <c r="BD84" s="8"/>
      <c r="BE84" s="8"/>
      <c r="BF84" s="8"/>
      <c r="BG84" s="8"/>
    </row>
    <row r="85" spans="4:59" ht="16" x14ac:dyDescent="0.2">
      <c r="D85" s="37">
        <v>41</v>
      </c>
      <c r="E85" s="142"/>
      <c r="F85" s="142"/>
      <c r="G85" s="63">
        <v>0</v>
      </c>
      <c r="H85" s="78">
        <v>0</v>
      </c>
      <c r="I85" s="137">
        <f>H85/6.022E+23/(M85*$B$7)*1000000000000000000/1000*1000000000000</f>
        <v>0</v>
      </c>
      <c r="J85" s="88">
        <v>1059</v>
      </c>
      <c r="K85" s="113">
        <f t="shared" si="32"/>
        <v>0.39281264748122124</v>
      </c>
      <c r="L85" s="91">
        <v>1903.7660000000001</v>
      </c>
      <c r="M85" s="47">
        <v>895364.23400000005</v>
      </c>
      <c r="N85" s="57" t="s">
        <v>21</v>
      </c>
      <c r="O85" s="93" t="s">
        <v>21</v>
      </c>
      <c r="P85" s="122" t="s">
        <v>21</v>
      </c>
      <c r="Q85" s="101" t="s">
        <v>21</v>
      </c>
      <c r="R85" s="93" t="s">
        <v>21</v>
      </c>
      <c r="S85" s="147"/>
      <c r="T85" s="149"/>
      <c r="U85" s="4"/>
      <c r="BC85" s="8"/>
      <c r="BD85" s="8"/>
      <c r="BE85" s="8"/>
      <c r="BF85" s="8"/>
      <c r="BG85" s="8"/>
    </row>
    <row r="86" spans="4:59" s="1" customFormat="1" ht="16" x14ac:dyDescent="0.2">
      <c r="D86" s="35">
        <v>43</v>
      </c>
      <c r="E86" s="143" t="s">
        <v>6</v>
      </c>
      <c r="F86" s="143">
        <v>3</v>
      </c>
      <c r="G86" s="41" t="s">
        <v>21</v>
      </c>
      <c r="H86" s="77" t="s">
        <v>21</v>
      </c>
      <c r="I86" s="136" t="s">
        <v>21</v>
      </c>
      <c r="J86" s="85" t="s">
        <v>21</v>
      </c>
      <c r="K86" s="108" t="s">
        <v>21</v>
      </c>
      <c r="L86" s="81" t="s">
        <v>21</v>
      </c>
      <c r="M86" s="41" t="s">
        <v>21</v>
      </c>
      <c r="N86" s="60" t="s">
        <v>21</v>
      </c>
      <c r="O86" s="94" t="s">
        <v>21</v>
      </c>
      <c r="P86" s="123" t="s">
        <v>21</v>
      </c>
      <c r="Q86" s="102" t="s">
        <v>21</v>
      </c>
      <c r="R86" s="94" t="s">
        <v>21</v>
      </c>
      <c r="S86" s="150" t="s">
        <v>21</v>
      </c>
      <c r="T86" s="152" t="s">
        <v>21</v>
      </c>
      <c r="U86" s="6" t="s">
        <v>7</v>
      </c>
      <c r="BC86" s="8"/>
      <c r="BD86" s="8"/>
      <c r="BE86" s="8"/>
      <c r="BF86" s="8"/>
      <c r="BG86" s="8"/>
    </row>
    <row r="87" spans="4:59" s="1" customFormat="1" ht="16" x14ac:dyDescent="0.2">
      <c r="D87" s="35">
        <v>43</v>
      </c>
      <c r="E87" s="144"/>
      <c r="F87" s="144"/>
      <c r="G87" s="41" t="s">
        <v>21</v>
      </c>
      <c r="H87" s="77" t="s">
        <v>21</v>
      </c>
      <c r="I87" s="136" t="s">
        <v>21</v>
      </c>
      <c r="J87" s="85" t="s">
        <v>21</v>
      </c>
      <c r="K87" s="108" t="s">
        <v>21</v>
      </c>
      <c r="L87" s="81" t="s">
        <v>21</v>
      </c>
      <c r="M87" s="41" t="s">
        <v>21</v>
      </c>
      <c r="N87" s="60" t="s">
        <v>21</v>
      </c>
      <c r="O87" s="94" t="s">
        <v>21</v>
      </c>
      <c r="P87" s="123" t="s">
        <v>21</v>
      </c>
      <c r="Q87" s="102" t="s">
        <v>21</v>
      </c>
      <c r="R87" s="94" t="s">
        <v>21</v>
      </c>
      <c r="S87" s="151"/>
      <c r="T87" s="153"/>
      <c r="U87" s="6"/>
      <c r="BC87" s="8"/>
      <c r="BD87" s="8"/>
      <c r="BE87" s="8"/>
      <c r="BF87" s="8"/>
      <c r="BG87" s="8"/>
    </row>
    <row r="88" spans="4:59" x14ac:dyDescent="0.2">
      <c r="D88" s="37">
        <v>44</v>
      </c>
      <c r="E88" s="141" t="s">
        <v>6</v>
      </c>
      <c r="F88" s="141">
        <v>3</v>
      </c>
      <c r="G88" s="63">
        <f>ROUND(H88*L88/$B$4,0)</f>
        <v>37</v>
      </c>
      <c r="H88" s="75">
        <v>35.67876003177826</v>
      </c>
      <c r="I88" s="134">
        <f>H88/6.022E+23/(M88*$B$7)*1000000000000000000/1000*1000000000000</f>
        <v>1.3234247579726157E-2</v>
      </c>
      <c r="J88" s="88">
        <v>2165</v>
      </c>
      <c r="K88" s="113">
        <f t="shared" ref="K88:K91" si="33">J88/6.022E+23/(M88*$B$7)*1000000000000000000/1000*1000000000000</f>
        <v>0.8030589063237431</v>
      </c>
      <c r="L88" s="91">
        <v>6822.6739999999991</v>
      </c>
      <c r="M88" s="47">
        <v>895364.23400000005</v>
      </c>
      <c r="N88" s="56">
        <f>ROUND(O88*Q88/$B$4,0)</f>
        <v>17</v>
      </c>
      <c r="O88" s="50">
        <v>11.432796669051132</v>
      </c>
      <c r="P88" s="118">
        <f>O88/6.022E+23/(R88*$B$7)*1000000000000000000/1000*1000000000000</f>
        <v>4.2732497193603853E-3</v>
      </c>
      <c r="Q88" s="99">
        <v>9782.7080000000005</v>
      </c>
      <c r="R88" s="50">
        <v>888553.23300000001</v>
      </c>
      <c r="S88" s="156">
        <v>0.16520000000000001</v>
      </c>
      <c r="T88" s="148">
        <v>12.258000000000001</v>
      </c>
      <c r="U88" s="4"/>
      <c r="BC88" s="8"/>
      <c r="BD88" s="8"/>
      <c r="BE88" s="8"/>
      <c r="BF88" s="8"/>
      <c r="BG88" s="8"/>
    </row>
    <row r="89" spans="4:59" x14ac:dyDescent="0.2">
      <c r="D89" s="37">
        <v>44</v>
      </c>
      <c r="E89" s="142"/>
      <c r="F89" s="142"/>
      <c r="G89" s="63">
        <f>ROUND(H89*L89/$B$4,0)</f>
        <v>29</v>
      </c>
      <c r="H89" s="75">
        <v>39.770011067960404</v>
      </c>
      <c r="I89" s="134">
        <f>H89/6.022E+23/(M89*$B$7)*1000000000000000000/1000*1000000000000</f>
        <v>1.4860830272152072E-2</v>
      </c>
      <c r="J89" s="88">
        <v>2257</v>
      </c>
      <c r="K89" s="113">
        <f t="shared" si="33"/>
        <v>0.84337150087615897</v>
      </c>
      <c r="L89" s="91">
        <v>4797.389000000001</v>
      </c>
      <c r="M89" s="47">
        <v>888795.57200000004</v>
      </c>
      <c r="N89" s="56">
        <f>ROUND(O89*Q89/$B$4,0)</f>
        <v>11</v>
      </c>
      <c r="O89" s="50">
        <v>14.836553822607872</v>
      </c>
      <c r="P89" s="118">
        <f>O89/6.022E+23/(R89*$B$7)*1000000000000000000/1000*1000000000000</f>
        <v>5.5271989736406799E-3</v>
      </c>
      <c r="Q89" s="99">
        <v>4877.780999999999</v>
      </c>
      <c r="R89" s="50">
        <v>891491.44900000002</v>
      </c>
      <c r="S89" s="147"/>
      <c r="T89" s="149"/>
      <c r="U89" s="4"/>
      <c r="BC89" s="8"/>
      <c r="BD89" s="8"/>
      <c r="BE89" s="8"/>
      <c r="BF89" s="8"/>
      <c r="BG89" s="8"/>
    </row>
    <row r="90" spans="4:59" ht="16" x14ac:dyDescent="0.2">
      <c r="D90" s="35">
        <v>45</v>
      </c>
      <c r="E90" s="143" t="s">
        <v>6</v>
      </c>
      <c r="F90" s="143">
        <v>3</v>
      </c>
      <c r="G90" s="62">
        <v>0</v>
      </c>
      <c r="H90" s="79">
        <v>0</v>
      </c>
      <c r="I90" s="138">
        <f>H90/6.022E+23/(M90*$B$7)*1000000000000000000/1000*1000000000000</f>
        <v>0</v>
      </c>
      <c r="J90" s="87">
        <v>1179</v>
      </c>
      <c r="K90" s="112">
        <f t="shared" si="33"/>
        <v>0.65344625314993232</v>
      </c>
      <c r="L90" s="90">
        <v>4502.536000000001</v>
      </c>
      <c r="M90" s="46">
        <v>599229.48900000006</v>
      </c>
      <c r="N90" s="59">
        <f>ROUND(O90*Q90/$B$4,0)</f>
        <v>4</v>
      </c>
      <c r="O90" s="49">
        <v>8.4828691349019554</v>
      </c>
      <c r="P90" s="117">
        <f>O90/6.022E+23/(R90*$B$7)*1000000000000000000/1000*1000000000000</f>
        <v>4.1029667820170757E-3</v>
      </c>
      <c r="Q90" s="98">
        <v>3102.2719999999999</v>
      </c>
      <c r="R90" s="49">
        <v>686647.76500000001</v>
      </c>
      <c r="S90" s="150" t="s">
        <v>21</v>
      </c>
      <c r="T90" s="155">
        <v>39.948</v>
      </c>
      <c r="U90" s="5" t="s">
        <v>63</v>
      </c>
      <c r="BC90" s="8"/>
      <c r="BD90" s="8"/>
      <c r="BE90" s="8"/>
      <c r="BF90" s="8"/>
      <c r="BG90" s="8"/>
    </row>
    <row r="91" spans="4:59" x14ac:dyDescent="0.2">
      <c r="D91" s="35">
        <v>45</v>
      </c>
      <c r="E91" s="144"/>
      <c r="F91" s="144"/>
      <c r="G91" s="62">
        <v>0</v>
      </c>
      <c r="H91" s="79">
        <v>0</v>
      </c>
      <c r="I91" s="138">
        <f>H91/6.022E+23/(M91*$B$7)*1000000000000000000/1000*1000000000000</f>
        <v>0</v>
      </c>
      <c r="J91" s="87">
        <v>1807</v>
      </c>
      <c r="K91" s="112">
        <f t="shared" si="33"/>
        <v>0.80471471393700644</v>
      </c>
      <c r="L91" s="90">
        <v>5179.5859999999993</v>
      </c>
      <c r="M91" s="46">
        <v>745770.93699999992</v>
      </c>
      <c r="N91" s="59">
        <f>ROUND(O91*Q91/$B$4,0)</f>
        <v>8</v>
      </c>
      <c r="O91" s="49">
        <v>15.104784555789262</v>
      </c>
      <c r="P91" s="117">
        <f>O91/6.022E+23/(R91*$B$7)*1000000000000000000/1000*1000000000000</f>
        <v>6.9802114025673987E-3</v>
      </c>
      <c r="Q91" s="98">
        <v>3484.4809999999998</v>
      </c>
      <c r="R91" s="49">
        <v>718679.41200000001</v>
      </c>
      <c r="S91" s="151"/>
      <c r="T91" s="153"/>
      <c r="U91" s="5"/>
      <c r="BC91" s="8"/>
      <c r="BD91" s="8"/>
      <c r="BE91" s="8"/>
      <c r="BF91" s="8"/>
      <c r="BG91" s="8"/>
    </row>
    <row r="92" spans="4:59" ht="32" x14ac:dyDescent="0.2">
      <c r="D92" s="37">
        <v>46</v>
      </c>
      <c r="E92" s="141" t="s">
        <v>6</v>
      </c>
      <c r="F92" s="141">
        <v>3</v>
      </c>
      <c r="G92" s="42" t="s">
        <v>21</v>
      </c>
      <c r="H92" s="76" t="s">
        <v>21</v>
      </c>
      <c r="I92" s="135" t="s">
        <v>21</v>
      </c>
      <c r="J92" s="86" t="s">
        <v>21</v>
      </c>
      <c r="K92" s="107" t="s">
        <v>21</v>
      </c>
      <c r="L92" s="82" t="s">
        <v>21</v>
      </c>
      <c r="M92" s="42" t="s">
        <v>21</v>
      </c>
      <c r="N92" s="57" t="s">
        <v>21</v>
      </c>
      <c r="O92" s="93" t="s">
        <v>21</v>
      </c>
      <c r="P92" s="121" t="s">
        <v>21</v>
      </c>
      <c r="Q92" s="101" t="s">
        <v>21</v>
      </c>
      <c r="R92" s="93" t="s">
        <v>21</v>
      </c>
      <c r="S92" s="146" t="s">
        <v>21</v>
      </c>
      <c r="T92" s="148">
        <v>33.412000000000006</v>
      </c>
      <c r="U92" s="4" t="s">
        <v>66</v>
      </c>
      <c r="BC92" s="8"/>
      <c r="BD92" s="8"/>
      <c r="BE92" s="8"/>
      <c r="BF92" s="8"/>
      <c r="BG92" s="8"/>
    </row>
    <row r="93" spans="4:59" ht="16" x14ac:dyDescent="0.2">
      <c r="D93" s="37">
        <v>46</v>
      </c>
      <c r="E93" s="142"/>
      <c r="F93" s="142"/>
      <c r="G93" s="42" t="s">
        <v>21</v>
      </c>
      <c r="H93" s="76" t="s">
        <v>21</v>
      </c>
      <c r="I93" s="135" t="s">
        <v>21</v>
      </c>
      <c r="J93" s="86" t="s">
        <v>21</v>
      </c>
      <c r="K93" s="107" t="s">
        <v>21</v>
      </c>
      <c r="L93" s="82" t="s">
        <v>21</v>
      </c>
      <c r="M93" s="42" t="s">
        <v>21</v>
      </c>
      <c r="N93" s="57" t="s">
        <v>21</v>
      </c>
      <c r="O93" s="93" t="s">
        <v>21</v>
      </c>
      <c r="P93" s="121" t="s">
        <v>21</v>
      </c>
      <c r="Q93" s="101" t="s">
        <v>21</v>
      </c>
      <c r="R93" s="93" t="s">
        <v>21</v>
      </c>
      <c r="S93" s="147"/>
      <c r="T93" s="149"/>
      <c r="U93" s="4"/>
      <c r="BC93" s="8"/>
      <c r="BD93" s="8"/>
      <c r="BE93" s="8"/>
      <c r="BF93" s="8"/>
      <c r="BG93" s="8"/>
    </row>
    <row r="94" spans="4:59" s="1" customFormat="1" ht="16" x14ac:dyDescent="0.2">
      <c r="D94" s="35">
        <v>47</v>
      </c>
      <c r="E94" s="143" t="s">
        <v>6</v>
      </c>
      <c r="F94" s="143">
        <v>3</v>
      </c>
      <c r="G94" s="41" t="s">
        <v>21</v>
      </c>
      <c r="H94" s="77" t="s">
        <v>21</v>
      </c>
      <c r="I94" s="136" t="s">
        <v>21</v>
      </c>
      <c r="J94" s="85" t="s">
        <v>21</v>
      </c>
      <c r="K94" s="108" t="s">
        <v>21</v>
      </c>
      <c r="L94" s="81" t="s">
        <v>21</v>
      </c>
      <c r="M94" s="41" t="s">
        <v>21</v>
      </c>
      <c r="N94" s="60" t="s">
        <v>21</v>
      </c>
      <c r="O94" s="94" t="s">
        <v>21</v>
      </c>
      <c r="P94" s="119" t="s">
        <v>21</v>
      </c>
      <c r="Q94" s="102" t="s">
        <v>21</v>
      </c>
      <c r="R94" s="94" t="s">
        <v>21</v>
      </c>
      <c r="S94" s="150" t="s">
        <v>21</v>
      </c>
      <c r="T94" s="152" t="s">
        <v>21</v>
      </c>
      <c r="U94" s="6" t="s">
        <v>7</v>
      </c>
      <c r="BC94" s="8"/>
      <c r="BD94" s="8"/>
      <c r="BE94" s="8"/>
      <c r="BF94" s="8"/>
      <c r="BG94" s="8"/>
    </row>
    <row r="95" spans="4:59" s="1" customFormat="1" ht="16" x14ac:dyDescent="0.2">
      <c r="D95" s="35">
        <v>47</v>
      </c>
      <c r="E95" s="144"/>
      <c r="F95" s="144"/>
      <c r="G95" s="41" t="s">
        <v>21</v>
      </c>
      <c r="H95" s="77" t="s">
        <v>21</v>
      </c>
      <c r="I95" s="136" t="s">
        <v>21</v>
      </c>
      <c r="J95" s="85" t="s">
        <v>21</v>
      </c>
      <c r="K95" s="108" t="s">
        <v>21</v>
      </c>
      <c r="L95" s="81" t="s">
        <v>21</v>
      </c>
      <c r="M95" s="41" t="s">
        <v>21</v>
      </c>
      <c r="N95" s="60" t="s">
        <v>21</v>
      </c>
      <c r="O95" s="94" t="s">
        <v>21</v>
      </c>
      <c r="P95" s="119" t="s">
        <v>21</v>
      </c>
      <c r="Q95" s="102" t="s">
        <v>21</v>
      </c>
      <c r="R95" s="94" t="s">
        <v>21</v>
      </c>
      <c r="S95" s="151"/>
      <c r="T95" s="153"/>
      <c r="U95" s="6"/>
      <c r="BC95" s="8"/>
      <c r="BD95" s="8"/>
      <c r="BE95" s="8"/>
      <c r="BF95" s="8"/>
      <c r="BG95" s="8"/>
    </row>
    <row r="96" spans="4:59" x14ac:dyDescent="0.2">
      <c r="D96" s="37">
        <v>48</v>
      </c>
      <c r="E96" s="141" t="s">
        <v>6</v>
      </c>
      <c r="F96" s="141">
        <v>3</v>
      </c>
      <c r="G96" s="63">
        <v>0</v>
      </c>
      <c r="H96" s="78">
        <v>0</v>
      </c>
      <c r="I96" s="137">
        <f>H96/6.022E+23/(M96*$B$7)*1000000000000000000/1000*1000000000000</f>
        <v>0</v>
      </c>
      <c r="J96" s="88">
        <v>1647</v>
      </c>
      <c r="K96" s="113">
        <f t="shared" ref="K96" si="34">J96/6.022E+23/(M96*$B$7)*1000000000000000000/1000*1000000000000</f>
        <v>1.5389445271428057</v>
      </c>
      <c r="L96" s="91">
        <v>1984.3799999999997</v>
      </c>
      <c r="M96" s="47">
        <v>355434.74400000001</v>
      </c>
      <c r="N96" s="56">
        <f>ROUND(O96*Q96/$B$4,0)</f>
        <v>7</v>
      </c>
      <c r="O96" s="50">
        <v>12.904640250946759</v>
      </c>
      <c r="P96" s="118">
        <f>O96/6.022E+23/(R96*$B$7)*1000000000000000000/1000*1000000000000</f>
        <v>7.2951074898884123E-3</v>
      </c>
      <c r="Q96" s="99">
        <v>3568.7389999999996</v>
      </c>
      <c r="R96" s="50">
        <v>587494.02099999995</v>
      </c>
      <c r="S96" s="156">
        <v>4.9000000000000002E-2</v>
      </c>
      <c r="T96" s="148">
        <v>12.095000000000001</v>
      </c>
      <c r="U96" s="4"/>
      <c r="BC96" s="8"/>
      <c r="BD96" s="8"/>
      <c r="BE96" s="8"/>
      <c r="BF96" s="8"/>
      <c r="BG96" s="8"/>
    </row>
    <row r="97" spans="4:63" ht="16" thickBot="1" x14ac:dyDescent="0.25">
      <c r="D97" s="37">
        <v>48</v>
      </c>
      <c r="E97" s="142"/>
      <c r="F97" s="142"/>
      <c r="G97" s="63">
        <v>0</v>
      </c>
      <c r="H97" s="78">
        <v>0</v>
      </c>
      <c r="I97" s="139">
        <f>H97/6.022E+23/(M97*$B$7)*1000000000000000000/1000*1000000000000</f>
        <v>0</v>
      </c>
      <c r="J97" s="88">
        <v>1407</v>
      </c>
      <c r="K97" s="114">
        <f>J97/6.022E+23/(M97*$B$7)*1000000000000000000/1000*1000000000000</f>
        <v>1.3114836676757156</v>
      </c>
      <c r="L97" s="91">
        <v>2161.7289999999998</v>
      </c>
      <c r="M97" s="47">
        <v>356303.80099999998</v>
      </c>
      <c r="N97" s="56">
        <f>ROUND(O97*Q97/$B$4,0)</f>
        <v>7</v>
      </c>
      <c r="O97" s="50">
        <v>12.741928667600403</v>
      </c>
      <c r="P97" s="124">
        <f>O97/6.022E+23/(R97*$B$7)*1000000000000000000/1000*1000000000000</f>
        <v>6.7807277968898643E-3</v>
      </c>
      <c r="Q97" s="99">
        <v>3614.3109999999997</v>
      </c>
      <c r="R97" s="50">
        <v>624091.26399999997</v>
      </c>
      <c r="S97" s="157"/>
      <c r="T97" s="149"/>
      <c r="U97" s="4"/>
      <c r="BC97" s="8"/>
      <c r="BD97" s="8"/>
      <c r="BE97" s="8"/>
      <c r="BF97" s="8"/>
      <c r="BG97" s="8"/>
      <c r="BI97" s="8"/>
      <c r="BJ97" s="8"/>
      <c r="BK97" s="8"/>
    </row>
    <row r="98" spans="4:63" ht="16" thickTop="1" x14ac:dyDescent="0.2">
      <c r="K98" s="105"/>
      <c r="BC98" s="8"/>
      <c r="BD98" s="8"/>
      <c r="BE98" s="8"/>
      <c r="BF98" s="8"/>
      <c r="BG98" s="8"/>
      <c r="BI98" s="8"/>
      <c r="BJ98" s="8"/>
      <c r="BK98" s="8"/>
    </row>
    <row r="99" spans="4:63" x14ac:dyDescent="0.2">
      <c r="BC99" s="8"/>
      <c r="BD99" s="8"/>
      <c r="BE99" s="8"/>
      <c r="BF99" s="8"/>
      <c r="BG99" s="8"/>
    </row>
    <row r="100" spans="4:63" x14ac:dyDescent="0.2">
      <c r="BC100" s="8"/>
      <c r="BD100" s="8"/>
      <c r="BE100" s="8"/>
      <c r="BF100" s="8"/>
      <c r="BG100" s="8"/>
    </row>
    <row r="101" spans="4:63" x14ac:dyDescent="0.2">
      <c r="BC101" s="8"/>
      <c r="BD101" s="8"/>
      <c r="BE101" s="8"/>
      <c r="BF101" s="8"/>
      <c r="BG101" s="8"/>
      <c r="BK101" s="8"/>
    </row>
    <row r="102" spans="4:63" x14ac:dyDescent="0.2">
      <c r="BC102" s="8"/>
      <c r="BD102" s="8"/>
      <c r="BE102" s="8"/>
      <c r="BF102" s="8"/>
      <c r="BG102" s="8"/>
      <c r="BK102" s="8"/>
    </row>
    <row r="103" spans="4:63" x14ac:dyDescent="0.2">
      <c r="BC103" s="8"/>
      <c r="BD103" s="8"/>
      <c r="BE103" s="8"/>
      <c r="BF103" s="8"/>
      <c r="BG103" s="8"/>
      <c r="BK103" s="8"/>
    </row>
    <row r="104" spans="4:63" x14ac:dyDescent="0.2">
      <c r="BC104" s="8"/>
      <c r="BD104" s="8"/>
      <c r="BE104" s="8"/>
      <c r="BF104" s="8"/>
      <c r="BG104" s="8"/>
      <c r="BK104" s="8"/>
    </row>
    <row r="105" spans="4:63" x14ac:dyDescent="0.2">
      <c r="BC105" s="8"/>
      <c r="BD105" s="8"/>
      <c r="BE105" s="8"/>
      <c r="BF105" s="8"/>
      <c r="BG105" s="8"/>
      <c r="BK105" s="8"/>
    </row>
    <row r="106" spans="4:63" x14ac:dyDescent="0.2">
      <c r="BC106" s="8"/>
      <c r="BD106" s="8"/>
      <c r="BE106" s="8"/>
      <c r="BF106" s="8"/>
      <c r="BG106" s="8"/>
      <c r="BK106" s="8"/>
    </row>
    <row r="107" spans="4:63" x14ac:dyDescent="0.2">
      <c r="BC107" s="8"/>
      <c r="BD107" s="8"/>
      <c r="BE107" s="8"/>
      <c r="BF107" s="8"/>
      <c r="BG107" s="8"/>
      <c r="BK107" s="8"/>
    </row>
    <row r="108" spans="4:63" x14ac:dyDescent="0.2">
      <c r="BC108" s="8"/>
      <c r="BD108" s="8"/>
      <c r="BE108" s="8"/>
      <c r="BF108" s="8"/>
      <c r="BG108" s="8"/>
      <c r="BK108" s="8"/>
    </row>
    <row r="109" spans="4:63" x14ac:dyDescent="0.2">
      <c r="BC109" s="8"/>
      <c r="BD109" s="8"/>
      <c r="BE109" s="8"/>
      <c r="BF109" s="8"/>
      <c r="BG109" s="8"/>
      <c r="BK109" s="8"/>
    </row>
    <row r="110" spans="4:63" x14ac:dyDescent="0.2">
      <c r="BC110" s="8"/>
      <c r="BD110" s="8"/>
      <c r="BE110" s="8"/>
      <c r="BF110" s="8"/>
      <c r="BG110" s="8"/>
      <c r="BK110" s="8"/>
    </row>
    <row r="111" spans="4:63" x14ac:dyDescent="0.2">
      <c r="BC111" s="8"/>
      <c r="BD111" s="8"/>
      <c r="BE111" s="8"/>
      <c r="BF111" s="8"/>
      <c r="BG111" s="8"/>
      <c r="BK111" s="8"/>
    </row>
    <row r="112" spans="4:63" x14ac:dyDescent="0.2">
      <c r="BC112" s="8"/>
      <c r="BD112" s="8"/>
      <c r="BE112" s="8"/>
      <c r="BF112" s="8"/>
      <c r="BG112" s="8"/>
    </row>
    <row r="113" spans="55:59" x14ac:dyDescent="0.2">
      <c r="BC113" s="8"/>
      <c r="BD113" s="8"/>
      <c r="BE113" s="8"/>
      <c r="BF113" s="8"/>
      <c r="BG113" s="8"/>
    </row>
    <row r="114" spans="55:59" x14ac:dyDescent="0.2">
      <c r="BC114" s="8"/>
      <c r="BD114" s="8"/>
      <c r="BE114" s="8"/>
      <c r="BF114" s="8"/>
      <c r="BG114" s="8"/>
    </row>
    <row r="115" spans="55:59" x14ac:dyDescent="0.2">
      <c r="BC115" s="8"/>
      <c r="BD115" s="8"/>
      <c r="BE115" s="8"/>
      <c r="BF115" s="8"/>
      <c r="BG115" s="8"/>
    </row>
    <row r="116" spans="55:59" x14ac:dyDescent="0.2">
      <c r="BC116" s="8"/>
      <c r="BD116" s="8"/>
      <c r="BE116" s="8"/>
      <c r="BF116" s="8"/>
      <c r="BG116" s="8"/>
    </row>
    <row r="117" spans="55:59" x14ac:dyDescent="0.2">
      <c r="BC117" s="8"/>
      <c r="BD117" s="8"/>
      <c r="BE117" s="8"/>
      <c r="BF117" s="8"/>
      <c r="BG117" s="8"/>
    </row>
    <row r="118" spans="55:59" x14ac:dyDescent="0.2">
      <c r="BC118" s="8"/>
      <c r="BD118" s="8"/>
      <c r="BE118" s="8"/>
      <c r="BF118" s="8"/>
      <c r="BG118" s="8"/>
    </row>
    <row r="119" spans="55:59" x14ac:dyDescent="0.2">
      <c r="BC119" s="8"/>
      <c r="BD119" s="8"/>
      <c r="BE119" s="8"/>
      <c r="BF119" s="8"/>
      <c r="BG119" s="8"/>
    </row>
    <row r="120" spans="55:59" x14ac:dyDescent="0.2">
      <c r="BC120" s="8"/>
      <c r="BD120" s="8"/>
      <c r="BE120" s="8"/>
      <c r="BF120" s="8"/>
      <c r="BG120" s="8"/>
    </row>
    <row r="121" spans="55:59" x14ac:dyDescent="0.2">
      <c r="BC121" s="8"/>
      <c r="BD121" s="8"/>
      <c r="BE121" s="8"/>
      <c r="BF121" s="8"/>
      <c r="BG121" s="8"/>
    </row>
    <row r="122" spans="55:59" x14ac:dyDescent="0.2">
      <c r="BC122" s="8"/>
      <c r="BD122" s="8"/>
      <c r="BE122" s="8"/>
      <c r="BF122" s="8"/>
      <c r="BG122" s="8"/>
    </row>
    <row r="123" spans="55:59" x14ac:dyDescent="0.2">
      <c r="BC123" s="8"/>
      <c r="BD123" s="8"/>
      <c r="BE123" s="8"/>
      <c r="BF123" s="8"/>
      <c r="BG123" s="8"/>
    </row>
    <row r="124" spans="55:59" x14ac:dyDescent="0.2">
      <c r="BC124" s="8"/>
      <c r="BD124" s="8"/>
      <c r="BE124" s="8"/>
      <c r="BF124" s="8"/>
      <c r="BG124" s="8"/>
    </row>
    <row r="125" spans="55:59" x14ac:dyDescent="0.2">
      <c r="BC125" s="8"/>
      <c r="BD125" s="8"/>
      <c r="BE125" s="8"/>
      <c r="BF125" s="8"/>
      <c r="BG125" s="8"/>
    </row>
    <row r="126" spans="55:59" x14ac:dyDescent="0.2">
      <c r="BC126" s="8"/>
      <c r="BD126" s="8"/>
      <c r="BE126" s="8"/>
      <c r="BF126" s="8"/>
      <c r="BG126" s="8"/>
    </row>
    <row r="127" spans="55:59" x14ac:dyDescent="0.2">
      <c r="BC127" s="8"/>
      <c r="BD127" s="8"/>
      <c r="BE127" s="8"/>
      <c r="BF127" s="8"/>
      <c r="BG127" s="8"/>
    </row>
    <row r="128" spans="55:59" x14ac:dyDescent="0.2">
      <c r="BC128" s="8"/>
      <c r="BD128" s="8"/>
      <c r="BE128" s="8"/>
      <c r="BF128" s="8"/>
      <c r="BG128" s="8"/>
    </row>
    <row r="129" spans="55:59" x14ac:dyDescent="0.2">
      <c r="BC129" s="8"/>
      <c r="BD129" s="8"/>
      <c r="BE129" s="8"/>
      <c r="BF129" s="8"/>
      <c r="BG129" s="8"/>
    </row>
    <row r="130" spans="55:59" x14ac:dyDescent="0.2">
      <c r="BC130" s="8"/>
      <c r="BD130" s="8"/>
      <c r="BE130" s="8"/>
      <c r="BF130" s="8"/>
      <c r="BG130" s="8"/>
    </row>
    <row r="131" spans="55:59" x14ac:dyDescent="0.2">
      <c r="BC131" s="8"/>
      <c r="BD131" s="8"/>
      <c r="BE131" s="8"/>
      <c r="BF131" s="8"/>
      <c r="BG131" s="8"/>
    </row>
    <row r="132" spans="55:59" x14ac:dyDescent="0.2">
      <c r="BC132" s="8"/>
      <c r="BD132" s="8"/>
      <c r="BE132" s="8"/>
      <c r="BF132" s="8"/>
      <c r="BG132" s="8"/>
    </row>
    <row r="133" spans="55:59" x14ac:dyDescent="0.2">
      <c r="BC133" s="8"/>
      <c r="BD133" s="8"/>
      <c r="BE133" s="8"/>
      <c r="BF133" s="8"/>
      <c r="BG133" s="8"/>
    </row>
    <row r="134" spans="55:59" x14ac:dyDescent="0.2">
      <c r="BC134" s="8"/>
      <c r="BD134" s="8"/>
      <c r="BE134" s="8"/>
      <c r="BF134" s="8"/>
      <c r="BG134" s="8"/>
    </row>
    <row r="135" spans="55:59" x14ac:dyDescent="0.2">
      <c r="BC135" s="8"/>
      <c r="BD135" s="8"/>
      <c r="BE135" s="8"/>
      <c r="BF135" s="8"/>
      <c r="BG135" s="8"/>
    </row>
    <row r="136" spans="55:59" x14ac:dyDescent="0.2">
      <c r="BC136" s="8"/>
      <c r="BD136" s="8"/>
      <c r="BE136" s="8"/>
      <c r="BF136" s="8"/>
      <c r="BG136" s="8"/>
    </row>
    <row r="137" spans="55:59" x14ac:dyDescent="0.2">
      <c r="BC137" s="8"/>
      <c r="BD137" s="8"/>
      <c r="BE137" s="8"/>
      <c r="BF137" s="8"/>
      <c r="BG137" s="8"/>
    </row>
    <row r="138" spans="55:59" x14ac:dyDescent="0.2">
      <c r="BC138" s="8"/>
      <c r="BD138" s="8"/>
      <c r="BE138" s="8"/>
      <c r="BF138" s="8"/>
      <c r="BG138" s="8"/>
    </row>
    <row r="139" spans="55:59" x14ac:dyDescent="0.2">
      <c r="BC139" s="8"/>
      <c r="BD139" s="8"/>
      <c r="BE139" s="8"/>
      <c r="BF139" s="8"/>
      <c r="BG139" s="8"/>
    </row>
    <row r="140" spans="55:59" x14ac:dyDescent="0.2">
      <c r="BC140" s="8"/>
      <c r="BD140" s="8"/>
      <c r="BE140" s="8"/>
      <c r="BF140" s="8"/>
      <c r="BG140" s="8"/>
    </row>
    <row r="141" spans="55:59" x14ac:dyDescent="0.2">
      <c r="BC141" s="8"/>
      <c r="BD141" s="8"/>
      <c r="BE141" s="8"/>
      <c r="BF141" s="8"/>
      <c r="BG141" s="8"/>
    </row>
    <row r="142" spans="55:59" x14ac:dyDescent="0.2">
      <c r="BC142" s="8"/>
      <c r="BD142" s="8"/>
      <c r="BE142" s="8"/>
      <c r="BF142" s="8"/>
      <c r="BG142" s="8"/>
    </row>
    <row r="143" spans="55:59" x14ac:dyDescent="0.2">
      <c r="BC143" s="8"/>
      <c r="BD143" s="8"/>
      <c r="BE143" s="8"/>
      <c r="BF143" s="8"/>
      <c r="BG143" s="8"/>
    </row>
    <row r="144" spans="55:59" x14ac:dyDescent="0.2">
      <c r="BC144" s="8"/>
      <c r="BD144" s="8"/>
      <c r="BE144" s="8"/>
      <c r="BF144" s="8"/>
      <c r="BG144" s="8"/>
    </row>
    <row r="145" spans="55:59" x14ac:dyDescent="0.2">
      <c r="BC145" s="8"/>
      <c r="BD145" s="8"/>
      <c r="BE145" s="8"/>
      <c r="BF145" s="8"/>
      <c r="BG145" s="8"/>
    </row>
    <row r="146" spans="55:59" x14ac:dyDescent="0.2">
      <c r="BC146" s="8"/>
      <c r="BD146" s="8"/>
      <c r="BE146" s="8"/>
      <c r="BF146" s="8"/>
      <c r="BG146" s="8"/>
    </row>
    <row r="147" spans="55:59" x14ac:dyDescent="0.2">
      <c r="BC147" s="8"/>
      <c r="BD147" s="8"/>
      <c r="BE147" s="8"/>
      <c r="BF147" s="8"/>
      <c r="BG147" s="8"/>
    </row>
    <row r="148" spans="55:59" x14ac:dyDescent="0.2">
      <c r="BC148" s="8"/>
      <c r="BD148" s="8"/>
      <c r="BE148" s="8"/>
      <c r="BF148" s="8"/>
      <c r="BG148" s="8"/>
    </row>
    <row r="149" spans="55:59" x14ac:dyDescent="0.2">
      <c r="BC149" s="8"/>
      <c r="BD149" s="8"/>
      <c r="BE149" s="8"/>
      <c r="BF149" s="8"/>
      <c r="BG149" s="8"/>
    </row>
    <row r="150" spans="55:59" x14ac:dyDescent="0.2">
      <c r="BC150" s="8"/>
      <c r="BD150" s="8"/>
      <c r="BE150" s="8"/>
      <c r="BF150" s="8"/>
      <c r="BG150" s="8"/>
    </row>
    <row r="151" spans="55:59" x14ac:dyDescent="0.2">
      <c r="BC151" s="8"/>
      <c r="BD151" s="8"/>
      <c r="BE151" s="8"/>
      <c r="BF151" s="8"/>
      <c r="BG151" s="8"/>
    </row>
    <row r="152" spans="55:59" x14ac:dyDescent="0.2">
      <c r="BC152" s="8"/>
      <c r="BD152" s="8"/>
      <c r="BE152" s="8"/>
      <c r="BF152" s="8"/>
      <c r="BG152" s="8"/>
    </row>
    <row r="153" spans="55:59" x14ac:dyDescent="0.2">
      <c r="BC153" s="8"/>
      <c r="BD153" s="8"/>
      <c r="BE153" s="8"/>
      <c r="BF153" s="8"/>
      <c r="BG153" s="8"/>
    </row>
    <row r="154" spans="55:59" x14ac:dyDescent="0.2">
      <c r="BC154" s="8"/>
      <c r="BD154" s="8"/>
      <c r="BE154" s="8"/>
      <c r="BF154" s="8"/>
      <c r="BG154" s="8"/>
    </row>
    <row r="155" spans="55:59" x14ac:dyDescent="0.2">
      <c r="BC155" s="8"/>
      <c r="BD155" s="8"/>
      <c r="BE155" s="8"/>
      <c r="BF155" s="8"/>
      <c r="BG155" s="8"/>
    </row>
    <row r="156" spans="55:59" x14ac:dyDescent="0.2">
      <c r="BC156" s="8"/>
      <c r="BD156" s="8"/>
      <c r="BE156" s="8"/>
      <c r="BF156" s="8"/>
      <c r="BG156" s="8"/>
    </row>
    <row r="157" spans="55:59" x14ac:dyDescent="0.2">
      <c r="BC157" s="8"/>
      <c r="BD157" s="8"/>
      <c r="BE157" s="8"/>
      <c r="BF157" s="8"/>
      <c r="BG157" s="8"/>
    </row>
    <row r="158" spans="55:59" x14ac:dyDescent="0.2">
      <c r="BC158" s="8"/>
      <c r="BD158" s="8"/>
      <c r="BE158" s="8"/>
      <c r="BF158" s="8"/>
      <c r="BG158" s="8"/>
    </row>
    <row r="159" spans="55:59" x14ac:dyDescent="0.2">
      <c r="BC159" s="8"/>
      <c r="BD159" s="8"/>
      <c r="BE159" s="8"/>
      <c r="BF159" s="8"/>
      <c r="BG159" s="8"/>
    </row>
    <row r="160" spans="55:59" x14ac:dyDescent="0.2">
      <c r="BC160" s="8"/>
      <c r="BD160" s="8"/>
      <c r="BE160" s="8"/>
      <c r="BF160" s="8"/>
      <c r="BG160" s="8"/>
    </row>
    <row r="161" spans="55:59" x14ac:dyDescent="0.2">
      <c r="BC161" s="8"/>
      <c r="BD161" s="8"/>
      <c r="BE161" s="8"/>
      <c r="BF161" s="8"/>
      <c r="BG161" s="8"/>
    </row>
    <row r="162" spans="55:59" x14ac:dyDescent="0.2">
      <c r="BC162" s="8"/>
      <c r="BD162" s="8"/>
      <c r="BE162" s="8"/>
      <c r="BF162" s="8"/>
      <c r="BG162" s="8"/>
    </row>
    <row r="163" spans="55:59" x14ac:dyDescent="0.2">
      <c r="BC163" s="8"/>
      <c r="BD163" s="8"/>
      <c r="BE163" s="8"/>
      <c r="BF163" s="8"/>
      <c r="BG163" s="8"/>
    </row>
    <row r="164" spans="55:59" x14ac:dyDescent="0.2">
      <c r="BC164" s="8"/>
      <c r="BD164" s="8"/>
      <c r="BE164" s="8"/>
      <c r="BF164" s="8"/>
      <c r="BG164" s="8"/>
    </row>
    <row r="165" spans="55:59" x14ac:dyDescent="0.2">
      <c r="BC165" s="8"/>
      <c r="BD165" s="8"/>
      <c r="BE165" s="8"/>
      <c r="BF165" s="8"/>
      <c r="BG165" s="8"/>
    </row>
    <row r="166" spans="55:59" x14ac:dyDescent="0.2">
      <c r="BC166" s="8"/>
      <c r="BD166" s="8"/>
      <c r="BE166" s="8"/>
      <c r="BF166" s="8"/>
      <c r="BG166" s="8"/>
    </row>
    <row r="167" spans="55:59" x14ac:dyDescent="0.2">
      <c r="BC167" s="8"/>
      <c r="BD167" s="8"/>
      <c r="BE167" s="8"/>
      <c r="BF167" s="8"/>
      <c r="BG167" s="8"/>
    </row>
    <row r="168" spans="55:59" x14ac:dyDescent="0.2">
      <c r="BC168" s="8"/>
      <c r="BD168" s="8"/>
      <c r="BE168" s="8"/>
      <c r="BF168" s="8"/>
      <c r="BG168" s="8"/>
    </row>
    <row r="169" spans="55:59" x14ac:dyDescent="0.2">
      <c r="BC169" s="8"/>
      <c r="BD169" s="8"/>
      <c r="BE169" s="8"/>
      <c r="BF169" s="8"/>
      <c r="BG169" s="8"/>
    </row>
    <row r="170" spans="55:59" x14ac:dyDescent="0.2">
      <c r="BC170" s="8"/>
      <c r="BD170" s="8"/>
      <c r="BE170" s="8"/>
      <c r="BF170" s="8"/>
      <c r="BG170" s="8"/>
    </row>
    <row r="171" spans="55:59" x14ac:dyDescent="0.2">
      <c r="BC171" s="8"/>
      <c r="BD171" s="8"/>
      <c r="BE171" s="8"/>
      <c r="BF171" s="8"/>
      <c r="BG171" s="8"/>
    </row>
    <row r="172" spans="55:59" x14ac:dyDescent="0.2">
      <c r="BC172" s="8"/>
      <c r="BD172" s="8"/>
      <c r="BE172" s="8"/>
      <c r="BF172" s="8"/>
      <c r="BG172" s="8"/>
    </row>
    <row r="173" spans="55:59" x14ac:dyDescent="0.2">
      <c r="BC173" s="8"/>
      <c r="BD173" s="8"/>
      <c r="BE173" s="8"/>
      <c r="BF173" s="8"/>
      <c r="BG173" s="8"/>
    </row>
    <row r="174" spans="55:59" x14ac:dyDescent="0.2">
      <c r="BC174" s="8"/>
      <c r="BD174" s="8"/>
      <c r="BE174" s="8"/>
      <c r="BF174" s="8"/>
      <c r="BG174" s="8"/>
    </row>
    <row r="175" spans="55:59" x14ac:dyDescent="0.2">
      <c r="BC175" s="8"/>
      <c r="BD175" s="8"/>
      <c r="BE175" s="8"/>
      <c r="BF175" s="8"/>
      <c r="BG175" s="8"/>
    </row>
    <row r="176" spans="55:59" x14ac:dyDescent="0.2">
      <c r="BC176" s="8"/>
      <c r="BD176" s="8"/>
      <c r="BE176" s="8"/>
      <c r="BF176" s="8"/>
      <c r="BG176" s="8"/>
    </row>
    <row r="177" spans="55:59" x14ac:dyDescent="0.2">
      <c r="BC177" s="8"/>
      <c r="BD177" s="8"/>
      <c r="BE177" s="8"/>
      <c r="BF177" s="8"/>
      <c r="BG177" s="8"/>
    </row>
    <row r="178" spans="55:59" x14ac:dyDescent="0.2">
      <c r="BC178" s="8"/>
      <c r="BD178" s="8"/>
      <c r="BE178" s="8"/>
      <c r="BF178" s="8"/>
      <c r="BG178" s="8"/>
    </row>
    <row r="179" spans="55:59" x14ac:dyDescent="0.2">
      <c r="BC179" s="8"/>
      <c r="BD179" s="8"/>
      <c r="BE179" s="8"/>
      <c r="BF179" s="8"/>
      <c r="BG179" s="8"/>
    </row>
    <row r="180" spans="55:59" x14ac:dyDescent="0.2">
      <c r="BC180" s="8"/>
      <c r="BD180" s="8"/>
      <c r="BE180" s="8"/>
      <c r="BF180" s="8"/>
      <c r="BG180" s="8"/>
    </row>
    <row r="181" spans="55:59" x14ac:dyDescent="0.2">
      <c r="BC181" s="8"/>
      <c r="BD181" s="8"/>
      <c r="BE181" s="8"/>
      <c r="BF181" s="8"/>
      <c r="BG181" s="8"/>
    </row>
    <row r="182" spans="55:59" x14ac:dyDescent="0.2">
      <c r="BC182" s="8"/>
      <c r="BD182" s="8"/>
      <c r="BE182" s="8"/>
      <c r="BF182" s="8"/>
      <c r="BG182" s="8"/>
    </row>
    <row r="183" spans="55:59" x14ac:dyDescent="0.2">
      <c r="BC183" s="8"/>
      <c r="BD183" s="8"/>
      <c r="BE183" s="8"/>
      <c r="BF183" s="8"/>
      <c r="BG183" s="8"/>
    </row>
    <row r="184" spans="55:59" x14ac:dyDescent="0.2">
      <c r="BC184" s="8"/>
      <c r="BD184" s="8"/>
      <c r="BE184" s="8"/>
      <c r="BF184" s="8"/>
      <c r="BG184" s="8"/>
    </row>
    <row r="185" spans="55:59" x14ac:dyDescent="0.2">
      <c r="BC185" s="8"/>
      <c r="BD185" s="8"/>
      <c r="BE185" s="8"/>
      <c r="BF185" s="8"/>
      <c r="BG185" s="8"/>
    </row>
    <row r="186" spans="55:59" x14ac:dyDescent="0.2">
      <c r="BC186" s="8"/>
      <c r="BD186" s="8"/>
      <c r="BE186" s="8"/>
      <c r="BF186" s="8"/>
      <c r="BG186" s="8"/>
    </row>
    <row r="187" spans="55:59" x14ac:dyDescent="0.2">
      <c r="BC187" s="8"/>
      <c r="BD187" s="8"/>
      <c r="BE187" s="8"/>
      <c r="BF187" s="8"/>
      <c r="BG187" s="8"/>
    </row>
    <row r="188" spans="55:59" x14ac:dyDescent="0.2">
      <c r="BC188" s="8"/>
      <c r="BD188" s="8"/>
      <c r="BE188" s="8"/>
      <c r="BF188" s="8"/>
      <c r="BG188" s="8"/>
    </row>
    <row r="189" spans="55:59" x14ac:dyDescent="0.2">
      <c r="BC189" s="8"/>
      <c r="BD189" s="8"/>
      <c r="BE189" s="8"/>
      <c r="BF189" s="8"/>
      <c r="BG189" s="8"/>
    </row>
    <row r="190" spans="55:59" x14ac:dyDescent="0.2">
      <c r="BC190" s="8"/>
      <c r="BD190" s="8"/>
      <c r="BE190" s="8"/>
      <c r="BF190" s="8"/>
      <c r="BG190" s="8"/>
    </row>
    <row r="191" spans="55:59" x14ac:dyDescent="0.2">
      <c r="BC191" s="8"/>
      <c r="BD191" s="8"/>
      <c r="BE191" s="8"/>
      <c r="BF191" s="8"/>
      <c r="BG191" s="8"/>
    </row>
    <row r="192" spans="55:59" x14ac:dyDescent="0.2">
      <c r="BC192" s="8"/>
      <c r="BD192" s="8"/>
      <c r="BE192" s="8"/>
      <c r="BF192" s="8"/>
      <c r="BG192" s="8"/>
    </row>
    <row r="193" spans="55:59" x14ac:dyDescent="0.2">
      <c r="BC193" s="8"/>
      <c r="BD193" s="8"/>
      <c r="BE193" s="8"/>
      <c r="BF193" s="8"/>
      <c r="BG193" s="8"/>
    </row>
    <row r="194" spans="55:59" x14ac:dyDescent="0.2">
      <c r="BC194" s="8"/>
      <c r="BD194" s="8"/>
      <c r="BE194" s="8"/>
      <c r="BF194" s="8"/>
      <c r="BG194" s="8"/>
    </row>
    <row r="195" spans="55:59" x14ac:dyDescent="0.2">
      <c r="BC195" s="8"/>
      <c r="BD195" s="8"/>
      <c r="BE195" s="8"/>
      <c r="BF195" s="8"/>
      <c r="BG195" s="8"/>
    </row>
    <row r="196" spans="55:59" x14ac:dyDescent="0.2">
      <c r="BC196" s="8"/>
      <c r="BD196" s="8"/>
      <c r="BE196" s="8"/>
      <c r="BF196" s="8"/>
      <c r="BG196" s="8"/>
    </row>
    <row r="197" spans="55:59" x14ac:dyDescent="0.2">
      <c r="BC197" s="8"/>
      <c r="BD197" s="8"/>
      <c r="BE197" s="8"/>
      <c r="BF197" s="8"/>
      <c r="BG197" s="8"/>
    </row>
    <row r="198" spans="55:59" x14ac:dyDescent="0.2">
      <c r="BC198" s="8"/>
      <c r="BD198" s="8"/>
      <c r="BE198" s="8"/>
      <c r="BF198" s="8"/>
      <c r="BG198" s="8"/>
    </row>
    <row r="199" spans="55:59" x14ac:dyDescent="0.2">
      <c r="BC199" s="8"/>
      <c r="BD199" s="8"/>
      <c r="BE199" s="8"/>
      <c r="BF199" s="8"/>
      <c r="BG199" s="8"/>
    </row>
    <row r="200" spans="55:59" x14ac:dyDescent="0.2">
      <c r="BC200" s="8"/>
      <c r="BD200" s="8"/>
      <c r="BE200" s="8"/>
      <c r="BF200" s="8"/>
      <c r="BG200" s="8"/>
    </row>
    <row r="201" spans="55:59" x14ac:dyDescent="0.2">
      <c r="BC201" s="8"/>
      <c r="BD201" s="8"/>
      <c r="BE201" s="8"/>
      <c r="BF201" s="8"/>
      <c r="BG201" s="8"/>
    </row>
    <row r="202" spans="55:59" x14ac:dyDescent="0.2">
      <c r="BC202" s="8"/>
      <c r="BD202" s="8"/>
      <c r="BE202" s="8"/>
      <c r="BF202" s="8"/>
      <c r="BG202" s="8"/>
    </row>
    <row r="203" spans="55:59" x14ac:dyDescent="0.2">
      <c r="BC203" s="8"/>
      <c r="BD203" s="8"/>
      <c r="BE203" s="8"/>
      <c r="BF203" s="8"/>
      <c r="BG203" s="8"/>
    </row>
    <row r="204" spans="55:59" x14ac:dyDescent="0.2">
      <c r="BC204" s="8"/>
      <c r="BD204" s="8"/>
      <c r="BE204" s="8"/>
      <c r="BF204" s="8"/>
      <c r="BG204" s="8"/>
    </row>
    <row r="205" spans="55:59" x14ac:dyDescent="0.2">
      <c r="BC205" s="8"/>
      <c r="BD205" s="8"/>
      <c r="BE205" s="8"/>
      <c r="BF205" s="8"/>
      <c r="BG205" s="8"/>
    </row>
    <row r="206" spans="55:59" x14ac:dyDescent="0.2">
      <c r="BC206" s="8"/>
      <c r="BD206" s="8"/>
      <c r="BE206" s="8"/>
      <c r="BF206" s="8"/>
      <c r="BG206" s="8"/>
    </row>
    <row r="207" spans="55:59" x14ac:dyDescent="0.2">
      <c r="BC207" s="8"/>
      <c r="BD207" s="8"/>
      <c r="BE207" s="8"/>
      <c r="BF207" s="8"/>
      <c r="BG207" s="8"/>
    </row>
    <row r="208" spans="55:59" x14ac:dyDescent="0.2">
      <c r="BC208" s="8"/>
      <c r="BD208" s="8"/>
      <c r="BE208" s="8"/>
      <c r="BF208" s="8"/>
      <c r="BG208" s="8"/>
    </row>
    <row r="209" spans="55:59" x14ac:dyDescent="0.2">
      <c r="BC209" s="8"/>
      <c r="BD209" s="8"/>
      <c r="BE209" s="8"/>
      <c r="BF209" s="8"/>
      <c r="BG209" s="8"/>
    </row>
    <row r="210" spans="55:59" x14ac:dyDescent="0.2">
      <c r="BC210" s="8"/>
      <c r="BD210" s="8"/>
      <c r="BE210" s="8"/>
      <c r="BF210" s="8"/>
      <c r="BG210" s="8"/>
    </row>
    <row r="211" spans="55:59" x14ac:dyDescent="0.2">
      <c r="BC211" s="8"/>
      <c r="BD211" s="8"/>
      <c r="BE211" s="8"/>
      <c r="BF211" s="8"/>
      <c r="BG211" s="8"/>
    </row>
    <row r="212" spans="55:59" x14ac:dyDescent="0.2">
      <c r="BC212" s="8"/>
      <c r="BD212" s="8"/>
      <c r="BE212" s="8"/>
      <c r="BF212" s="8"/>
      <c r="BG212" s="8"/>
    </row>
    <row r="213" spans="55:59" x14ac:dyDescent="0.2">
      <c r="BC213" s="8"/>
      <c r="BD213" s="8"/>
      <c r="BE213" s="8"/>
      <c r="BF213" s="8"/>
      <c r="BG213" s="8"/>
    </row>
    <row r="214" spans="55:59" x14ac:dyDescent="0.2">
      <c r="BC214" s="8"/>
      <c r="BD214" s="8"/>
      <c r="BE214" s="8"/>
      <c r="BF214" s="8"/>
      <c r="BG214" s="8"/>
    </row>
    <row r="215" spans="55:59" x14ac:dyDescent="0.2">
      <c r="BC215" s="8"/>
      <c r="BD215" s="8"/>
      <c r="BE215" s="8"/>
      <c r="BF215" s="8"/>
      <c r="BG215" s="8"/>
    </row>
    <row r="216" spans="55:59" x14ac:dyDescent="0.2">
      <c r="BC216" s="8"/>
      <c r="BD216" s="8"/>
      <c r="BE216" s="8"/>
      <c r="BF216" s="8"/>
      <c r="BG216" s="8"/>
    </row>
    <row r="217" spans="55:59" x14ac:dyDescent="0.2">
      <c r="BC217" s="8"/>
      <c r="BD217" s="8"/>
      <c r="BE217" s="8"/>
      <c r="BF217" s="8"/>
      <c r="BG217" s="8"/>
    </row>
    <row r="218" spans="55:59" x14ac:dyDescent="0.2">
      <c r="BC218" s="8"/>
      <c r="BD218" s="8"/>
      <c r="BE218" s="8"/>
      <c r="BF218" s="8"/>
      <c r="BG218" s="8"/>
    </row>
    <row r="219" spans="55:59" x14ac:dyDescent="0.2">
      <c r="BC219" s="8"/>
      <c r="BD219" s="8"/>
      <c r="BE219" s="8"/>
      <c r="BF219" s="8"/>
      <c r="BG219" s="8"/>
    </row>
    <row r="220" spans="55:59" x14ac:dyDescent="0.2">
      <c r="BC220" s="8"/>
      <c r="BD220" s="8"/>
      <c r="BE220" s="8"/>
      <c r="BF220" s="8"/>
      <c r="BG220" s="8"/>
    </row>
    <row r="221" spans="55:59" x14ac:dyDescent="0.2">
      <c r="BC221" s="8"/>
      <c r="BD221" s="8"/>
      <c r="BE221" s="8"/>
      <c r="BF221" s="8"/>
      <c r="BG221" s="8"/>
    </row>
    <row r="222" spans="55:59" x14ac:dyDescent="0.2">
      <c r="BC222" s="8"/>
      <c r="BD222" s="8"/>
      <c r="BE222" s="8"/>
      <c r="BF222" s="8"/>
      <c r="BG222" s="8"/>
    </row>
    <row r="223" spans="55:59" x14ac:dyDescent="0.2">
      <c r="BC223" s="8"/>
      <c r="BD223" s="8"/>
      <c r="BE223" s="8"/>
      <c r="BF223" s="8"/>
      <c r="BG223" s="8"/>
    </row>
  </sheetData>
  <mergeCells count="204">
    <mergeCell ref="X11:AA11"/>
    <mergeCell ref="X12:Y12"/>
    <mergeCell ref="Z12:AA12"/>
    <mergeCell ref="W19:Z19"/>
    <mergeCell ref="AA19:AD19"/>
    <mergeCell ref="AE19:AF19"/>
    <mergeCell ref="AG19:AJ19"/>
    <mergeCell ref="AK19:AL19"/>
    <mergeCell ref="S2:S3"/>
    <mergeCell ref="T2:T3"/>
    <mergeCell ref="S4:S5"/>
    <mergeCell ref="T4:T5"/>
    <mergeCell ref="S6:S7"/>
    <mergeCell ref="T6:T7"/>
    <mergeCell ref="X3:AA3"/>
    <mergeCell ref="X4:Y4"/>
    <mergeCell ref="Z4:AA4"/>
    <mergeCell ref="S14:S15"/>
    <mergeCell ref="T14:T15"/>
    <mergeCell ref="S16:S17"/>
    <mergeCell ref="T16:T17"/>
    <mergeCell ref="S18:S19"/>
    <mergeCell ref="T18:T19"/>
    <mergeCell ref="S8:S9"/>
    <mergeCell ref="T8:T9"/>
    <mergeCell ref="S10:S11"/>
    <mergeCell ref="T10:T11"/>
    <mergeCell ref="S12:S13"/>
    <mergeCell ref="T12:T13"/>
    <mergeCell ref="S26:S27"/>
    <mergeCell ref="T26:T27"/>
    <mergeCell ref="S28:S29"/>
    <mergeCell ref="T28:T29"/>
    <mergeCell ref="T30:T31"/>
    <mergeCell ref="S30:S31"/>
    <mergeCell ref="S20:S21"/>
    <mergeCell ref="T20:T21"/>
    <mergeCell ref="S22:S23"/>
    <mergeCell ref="T22:T23"/>
    <mergeCell ref="S24:S25"/>
    <mergeCell ref="T24:T25"/>
    <mergeCell ref="S38:S39"/>
    <mergeCell ref="T38:T39"/>
    <mergeCell ref="S40:S41"/>
    <mergeCell ref="T40:T41"/>
    <mergeCell ref="S42:S43"/>
    <mergeCell ref="T42:T43"/>
    <mergeCell ref="S32:S33"/>
    <mergeCell ref="T32:T33"/>
    <mergeCell ref="S34:S35"/>
    <mergeCell ref="T34:T35"/>
    <mergeCell ref="S36:S37"/>
    <mergeCell ref="T36:T37"/>
    <mergeCell ref="S50:S51"/>
    <mergeCell ref="T50:T51"/>
    <mergeCell ref="S52:S53"/>
    <mergeCell ref="T52:T53"/>
    <mergeCell ref="S54:S55"/>
    <mergeCell ref="T54:T55"/>
    <mergeCell ref="S44:S45"/>
    <mergeCell ref="T44:T45"/>
    <mergeCell ref="S46:S47"/>
    <mergeCell ref="T46:T47"/>
    <mergeCell ref="S48:S49"/>
    <mergeCell ref="T48:T49"/>
    <mergeCell ref="T64:T65"/>
    <mergeCell ref="S66:S67"/>
    <mergeCell ref="T66:T67"/>
    <mergeCell ref="S56:S57"/>
    <mergeCell ref="T56:T57"/>
    <mergeCell ref="S58:S59"/>
    <mergeCell ref="T58:T59"/>
    <mergeCell ref="S60:S61"/>
    <mergeCell ref="T60:T61"/>
    <mergeCell ref="S96:S97"/>
    <mergeCell ref="T96:T97"/>
    <mergeCell ref="S86:S87"/>
    <mergeCell ref="T86:T87"/>
    <mergeCell ref="S88:S89"/>
    <mergeCell ref="T88:T89"/>
    <mergeCell ref="S90:S91"/>
    <mergeCell ref="T90:T91"/>
    <mergeCell ref="S80:S81"/>
    <mergeCell ref="T80:T81"/>
    <mergeCell ref="S82:S83"/>
    <mergeCell ref="T82:T83"/>
    <mergeCell ref="S84:S85"/>
    <mergeCell ref="T84:T85"/>
    <mergeCell ref="E2:E3"/>
    <mergeCell ref="E4:E5"/>
    <mergeCell ref="E6:E7"/>
    <mergeCell ref="E8:E9"/>
    <mergeCell ref="E10:E11"/>
    <mergeCell ref="S92:S93"/>
    <mergeCell ref="T92:T93"/>
    <mergeCell ref="S94:S95"/>
    <mergeCell ref="T94:T95"/>
    <mergeCell ref="S74:S75"/>
    <mergeCell ref="T74:T75"/>
    <mergeCell ref="S76:S77"/>
    <mergeCell ref="T76:T77"/>
    <mergeCell ref="S78:S79"/>
    <mergeCell ref="T78:T79"/>
    <mergeCell ref="S68:S69"/>
    <mergeCell ref="T68:T69"/>
    <mergeCell ref="S70:S71"/>
    <mergeCell ref="T70:T71"/>
    <mergeCell ref="S72:S73"/>
    <mergeCell ref="T72:T73"/>
    <mergeCell ref="S62:S63"/>
    <mergeCell ref="T62:T63"/>
    <mergeCell ref="S64:S65"/>
    <mergeCell ref="E22:E23"/>
    <mergeCell ref="E24:E25"/>
    <mergeCell ref="E26:E27"/>
    <mergeCell ref="E28:E29"/>
    <mergeCell ref="E30:E31"/>
    <mergeCell ref="E12:E13"/>
    <mergeCell ref="E14:E15"/>
    <mergeCell ref="E16:E17"/>
    <mergeCell ref="E18:E19"/>
    <mergeCell ref="E20:E21"/>
    <mergeCell ref="E42:E43"/>
    <mergeCell ref="E44:E45"/>
    <mergeCell ref="E46:E47"/>
    <mergeCell ref="E48:E49"/>
    <mergeCell ref="E50:E51"/>
    <mergeCell ref="E32:E33"/>
    <mergeCell ref="E34:E35"/>
    <mergeCell ref="E36:E37"/>
    <mergeCell ref="E38:E39"/>
    <mergeCell ref="E40:E41"/>
    <mergeCell ref="E78:E79"/>
    <mergeCell ref="E80:E81"/>
    <mergeCell ref="E62:E63"/>
    <mergeCell ref="E64:E65"/>
    <mergeCell ref="E66:E67"/>
    <mergeCell ref="E68:E69"/>
    <mergeCell ref="E70:E71"/>
    <mergeCell ref="E52:E53"/>
    <mergeCell ref="E54:E55"/>
    <mergeCell ref="E56:E57"/>
    <mergeCell ref="E58:E59"/>
    <mergeCell ref="E60:E61"/>
    <mergeCell ref="E92:E93"/>
    <mergeCell ref="E94:E95"/>
    <mergeCell ref="E96:E97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F22:F23"/>
    <mergeCell ref="F24:F25"/>
    <mergeCell ref="F26:F27"/>
    <mergeCell ref="E82:E83"/>
    <mergeCell ref="E84:E85"/>
    <mergeCell ref="E86:E87"/>
    <mergeCell ref="E88:E89"/>
    <mergeCell ref="E90:E91"/>
    <mergeCell ref="E72:E73"/>
    <mergeCell ref="E74:E75"/>
    <mergeCell ref="E76:E77"/>
    <mergeCell ref="F54:F55"/>
    <mergeCell ref="F56:F57"/>
    <mergeCell ref="F38:F39"/>
    <mergeCell ref="F40:F41"/>
    <mergeCell ref="F42:F43"/>
    <mergeCell ref="F44:F45"/>
    <mergeCell ref="F46:F47"/>
    <mergeCell ref="F28:F29"/>
    <mergeCell ref="F30:F31"/>
    <mergeCell ref="F32:F33"/>
    <mergeCell ref="F34:F35"/>
    <mergeCell ref="F36:F37"/>
    <mergeCell ref="BC3:BJ3"/>
    <mergeCell ref="F88:F89"/>
    <mergeCell ref="F90:F91"/>
    <mergeCell ref="F92:F93"/>
    <mergeCell ref="F94:F95"/>
    <mergeCell ref="F96:F97"/>
    <mergeCell ref="F78:F79"/>
    <mergeCell ref="F80:F81"/>
    <mergeCell ref="F82:F83"/>
    <mergeCell ref="F84:F85"/>
    <mergeCell ref="F86:F87"/>
    <mergeCell ref="F68:F69"/>
    <mergeCell ref="F70:F71"/>
    <mergeCell ref="F72:F73"/>
    <mergeCell ref="F74:F75"/>
    <mergeCell ref="F76:F77"/>
    <mergeCell ref="F58:F59"/>
    <mergeCell ref="F60:F61"/>
    <mergeCell ref="F62:F63"/>
    <mergeCell ref="F64:F65"/>
    <mergeCell ref="F66:F67"/>
    <mergeCell ref="F48:F49"/>
    <mergeCell ref="F50:F51"/>
    <mergeCell ref="F52:F53"/>
  </mergeCells>
  <pageMargins left="0.7" right="0.7" top="0.75" bottom="0.75" header="0.3" footer="0.3"/>
  <pageSetup orientation="portrait" r:id="rId1"/>
  <drawing r:id="rId2"/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ett, Natalie E</dc:creator>
  <cp:lastModifiedBy>Leonard Harris</cp:lastModifiedBy>
  <dcterms:created xsi:type="dcterms:W3CDTF">2024-02-20T23:38:08Z</dcterms:created>
  <dcterms:modified xsi:type="dcterms:W3CDTF">2026-03-16T19:3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6-02-28T18:28:41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db8d40bb-89d5-4d8c-9664-e485e72ce110</vt:lpwstr>
  </property>
  <property fmtid="{D5CDD505-2E9C-101B-9397-08002B2CF9AE}" pid="8" name="MSIP_Label_792c8cef-6f2b-4af1-b4ac-d815ff795cd6_ContentBits">
    <vt:lpwstr>0</vt:lpwstr>
  </property>
  <property fmtid="{D5CDD505-2E9C-101B-9397-08002B2CF9AE}" pid="9" name="MSIP_Label_792c8cef-6f2b-4af1-b4ac-d815ff795cd6_Tag">
    <vt:lpwstr>50, 3, 0, 1</vt:lpwstr>
  </property>
</Properties>
</file>